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0"/>
  <workbookPr/>
  <mc:AlternateContent xmlns:mc="http://schemas.openxmlformats.org/markup-compatibility/2006">
    <mc:Choice Requires="x15">
      <x15ac:absPath xmlns:x15ac="http://schemas.microsoft.com/office/spreadsheetml/2010/11/ac" url="/Users/wiegand/Dropbox/resubmission/final submission/"/>
    </mc:Choice>
  </mc:AlternateContent>
  <xr:revisionPtr revIDLastSave="0" documentId="13_ncr:1_{41EB575E-907F-0E45-AC2C-9878B27C01ED}" xr6:coauthVersionLast="36" xr6:coauthVersionMax="36" xr10:uidLastSave="{00000000-0000-0000-0000-000000000000}"/>
  <bookViews>
    <workbookView xWindow="39040" yWindow="3580" windowWidth="34780" windowHeight="14780" activeTab="5" xr2:uid="{00000000-000D-0000-FFFF-FFFF00000000}"/>
  </bookViews>
  <sheets>
    <sheet name="Fig 1d" sheetId="3" r:id="rId1"/>
    <sheet name="Fig 2d" sheetId="13" r:id="rId2"/>
    <sheet name="Fig 2e" sheetId="2" r:id="rId3"/>
    <sheet name="Fig 3c" sheetId="14" r:id="rId4"/>
    <sheet name="Fig 3d" sheetId="5" r:id="rId5"/>
    <sheet name="Fig 4c" sheetId="15" r:id="rId6"/>
    <sheet name="Fig 4d" sheetId="16" r:id="rId7"/>
    <sheet name="Fig 4e" sheetId="9" r:id="rId8"/>
    <sheet name="Fig 5b" sheetId="17" r:id="rId9"/>
    <sheet name="Fig 5c" sheetId="18" r:id="rId10"/>
    <sheet name="Fig 5d" sheetId="8" r:id="rId11"/>
    <sheet name="Fig S2" sheetId="6" r:id="rId12"/>
    <sheet name="Fig S3b" sheetId="12" r:id="rId13"/>
    <sheet name="Fig S3d" sheetId="7" r:id="rId14"/>
    <sheet name="Fig S5b" sheetId="4" r:id="rId15"/>
    <sheet name="Fig S5d" sheetId="19" r:id="rId16"/>
    <sheet name="Fig S5e" sheetId="20" r:id="rId17"/>
    <sheet name="Fig S6" sheetId="10" r:id="rId18"/>
    <sheet name="Fig S7a" sheetId="21" r:id="rId19"/>
    <sheet name="Fig S7b" sheetId="22" r:id="rId20"/>
    <sheet name="Fig S7c" sheetId="11" r:id="rId21"/>
  </sheets>
  <externalReferences>
    <externalReference r:id="rId22"/>
  </externalReference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3" l="1"/>
  <c r="E45" i="3"/>
  <c r="E15" i="3"/>
  <c r="E14" i="3"/>
  <c r="J4" i="3" l="1"/>
  <c r="C16" i="20" l="1"/>
  <c r="B16" i="20"/>
  <c r="E5" i="20"/>
  <c r="E4" i="7"/>
  <c r="N4" i="8"/>
  <c r="M4" i="8"/>
  <c r="L4" i="8"/>
  <c r="K4" i="8"/>
  <c r="B24" i="18"/>
  <c r="B23" i="18"/>
  <c r="B22" i="18"/>
  <c r="B21" i="18"/>
  <c r="B29" i="15"/>
  <c r="B28" i="15"/>
  <c r="B27" i="15"/>
  <c r="C26" i="13"/>
  <c r="C27" i="13"/>
  <c r="H16" i="12"/>
  <c r="G16" i="12"/>
  <c r="F16" i="12"/>
  <c r="E16" i="12"/>
  <c r="D16" i="12"/>
  <c r="C16" i="12"/>
  <c r="B16" i="12"/>
  <c r="O5" i="11"/>
  <c r="N5" i="11"/>
  <c r="M5" i="11"/>
  <c r="L5" i="11"/>
  <c r="C23" i="11"/>
  <c r="D23" i="11"/>
  <c r="E23" i="11"/>
  <c r="G23" i="11"/>
  <c r="H23" i="11"/>
  <c r="I23" i="11"/>
  <c r="J23" i="11"/>
  <c r="B23" i="11"/>
  <c r="E29" i="10"/>
  <c r="D29" i="10"/>
  <c r="C29" i="10"/>
  <c r="F3" i="4"/>
  <c r="E3" i="4"/>
  <c r="E4" i="6"/>
  <c r="C14" i="6"/>
  <c r="I23" i="8"/>
  <c r="C23" i="8"/>
  <c r="D23" i="8"/>
  <c r="E23" i="8"/>
  <c r="F23" i="8"/>
  <c r="G23" i="8"/>
  <c r="H23" i="8"/>
  <c r="B23" i="8"/>
  <c r="H5" i="5"/>
  <c r="B21" i="9"/>
  <c r="C21" i="9"/>
  <c r="D21" i="9"/>
  <c r="E21" i="9"/>
  <c r="F21" i="9"/>
  <c r="G21" i="9"/>
  <c r="B21" i="5"/>
  <c r="C21" i="5"/>
  <c r="D21" i="5"/>
  <c r="E21" i="5"/>
  <c r="C13" i="7"/>
  <c r="B13" i="7"/>
  <c r="B14" i="6"/>
  <c r="C5" i="2"/>
  <c r="E48" i="2"/>
  <c r="D48" i="2"/>
  <c r="B14" i="2"/>
  <c r="G5" i="2"/>
  <c r="E44" i="3"/>
  <c r="I10" i="3"/>
  <c r="G23" i="3"/>
  <c r="G37" i="3"/>
  <c r="G51" i="3"/>
  <c r="G53" i="3"/>
  <c r="G21" i="3"/>
  <c r="G35" i="3"/>
  <c r="G9" i="3"/>
  <c r="G7" i="3"/>
  <c r="E61" i="3"/>
  <c r="E29" i="3"/>
  <c r="I4" i="3" l="1"/>
  <c r="I14" i="3" s="1"/>
</calcChain>
</file>

<file path=xl/sharedStrings.xml><?xml version="1.0" encoding="utf-8"?>
<sst xmlns="http://schemas.openxmlformats.org/spreadsheetml/2006/main" count="228" uniqueCount="106">
  <si>
    <t>Figure 1d</t>
  </si>
  <si>
    <t>at sites of virus particles under cell</t>
  </si>
  <si>
    <t>at sites of virus particles outside cell</t>
  </si>
  <si>
    <t>at random spots under cell</t>
  </si>
  <si>
    <t>at random spots outside cell</t>
  </si>
  <si>
    <t># fluorescent events</t>
  </si>
  <si>
    <t># virus particles in ROI</t>
  </si>
  <si>
    <t>% of virus that give signal per 10 min</t>
  </si>
  <si>
    <t>statistics</t>
  </si>
  <si>
    <t>total #events</t>
  </si>
  <si>
    <t>total #viruses</t>
  </si>
  <si>
    <t>n</t>
  </si>
  <si>
    <t>rate (s^-1)</t>
  </si>
  <si>
    <t>mean rate - background rate</t>
  </si>
  <si>
    <t>Bolzman constant</t>
  </si>
  <si>
    <t>Force (N)</t>
  </si>
  <si>
    <t>Temperature (K)</t>
  </si>
  <si>
    <t>Delta x titin (m) from Carrion-Vazquez</t>
  </si>
  <si>
    <t>rate of titin unfolding at zero force unfolding rate from Carrion-Vazquez 1999 PNAS</t>
  </si>
  <si>
    <t>Figure 2d</t>
  </si>
  <si>
    <t>Fitting parameters of exponential fits per cell</t>
  </si>
  <si>
    <t>k(off)</t>
  </si>
  <si>
    <t>k(off) from fast decay (s^-1)</t>
  </si>
  <si>
    <t>in control region outside cell (single exponential)</t>
  </si>
  <si>
    <t>under cell (2-phase exponential with k(off) slow from control region)</t>
  </si>
  <si>
    <t>Fraction a of fast decay</t>
  </si>
  <si>
    <t>Statistics</t>
  </si>
  <si>
    <t>n (cells)</t>
  </si>
  <si>
    <t>n (control regions)</t>
  </si>
  <si>
    <t>mean</t>
  </si>
  <si>
    <t>Figure 2e</t>
  </si>
  <si>
    <t>Figure S2</t>
  </si>
  <si>
    <t>Viruses per 1000 um^2</t>
  </si>
  <si>
    <t>with tension sensors</t>
  </si>
  <si>
    <t>without tension sensor</t>
  </si>
  <si>
    <t>Single ROI analysis</t>
  </si>
  <si>
    <t>Multiple ROI analysis</t>
  </si>
  <si>
    <t>Fig 4e</t>
  </si>
  <si>
    <t>AuNPs (1)</t>
  </si>
  <si>
    <t>AuNPs (2)</t>
  </si>
  <si>
    <t>AuNPs (3)</t>
  </si>
  <si>
    <t>Fitting parameters of exponential fit for mean values over all cells</t>
  </si>
  <si>
    <t>SD</t>
  </si>
  <si>
    <t>Fitting parameters of exponential fits per individual cell</t>
  </si>
  <si>
    <t>Control</t>
  </si>
  <si>
    <t>Y27632</t>
  </si>
  <si>
    <t>CytoD</t>
  </si>
  <si>
    <t>LatA</t>
  </si>
  <si>
    <t>Statistics  (n)</t>
  </si>
  <si>
    <t>Fraction a of fast decay after drug addition</t>
  </si>
  <si>
    <t>k(off) from fast decay after drug  addition (s^-1)</t>
  </si>
  <si>
    <t>Fig S5e</t>
  </si>
  <si>
    <t>Fig S5d</t>
  </si>
  <si>
    <t>Fig S5b</t>
  </si>
  <si>
    <t>U373 norm to 4th frame as control</t>
  </si>
  <si>
    <t>U373 norm to 4th frame after gm6001</t>
  </si>
  <si>
    <t>X Intensity</t>
  </si>
  <si>
    <t>Fig S6a</t>
  </si>
  <si>
    <t>Fig S6b</t>
  </si>
  <si>
    <t>beta1-AB blocking</t>
  </si>
  <si>
    <t>Fig S3b</t>
  </si>
  <si>
    <t>Figure S3c</t>
  </si>
  <si>
    <t>Biotin concentration (µM)</t>
  </si>
  <si>
    <t xml:space="preserve">Rel # virus particles </t>
  </si>
  <si>
    <t>in control region outside cells</t>
  </si>
  <si>
    <t>Time (min)</t>
  </si>
  <si>
    <t>under HeLa cell</t>
  </si>
  <si>
    <t>Fig 3c</t>
  </si>
  <si>
    <t xml:space="preserve">Rel # nanoparticles </t>
  </si>
  <si>
    <t>Rel # nanoparticles under HeLa cell</t>
  </si>
  <si>
    <t>Rel # nanoparticles under HeLa cell (single ROI analysis)</t>
  </si>
  <si>
    <t>AuNP (1)</t>
  </si>
  <si>
    <t>AuNP (2)</t>
  </si>
  <si>
    <t>AuNP (3)</t>
  </si>
  <si>
    <t>Fig 4c</t>
  </si>
  <si>
    <t>Rel. cell area</t>
  </si>
  <si>
    <t>on AuNP (1)</t>
  </si>
  <si>
    <t>on AuNP (2)</t>
  </si>
  <si>
    <t>on AuNP (3)</t>
  </si>
  <si>
    <t>Fig 4d</t>
  </si>
  <si>
    <t>Figure 3d</t>
  </si>
  <si>
    <t>Fig 5b</t>
  </si>
  <si>
    <t>Rel. cell area on AuNP (1)</t>
  </si>
  <si>
    <t>Control (untreated HeLa cells)</t>
  </si>
  <si>
    <t>CytoD treated HeLa cells</t>
  </si>
  <si>
    <t>Y27632 treated HeLa cells</t>
  </si>
  <si>
    <t>LatrunculinA treated HeLa cells</t>
  </si>
  <si>
    <t>Figure 5d</t>
  </si>
  <si>
    <t>Fig 5c</t>
  </si>
  <si>
    <t>Time after drug addition (min)</t>
  </si>
  <si>
    <t>LatrunculinA treated cells</t>
  </si>
  <si>
    <t>Rel. # infected cells per ROI (%)</t>
  </si>
  <si>
    <t>Under U373 cells</t>
  </si>
  <si>
    <t>Fig S7c</t>
  </si>
  <si>
    <t>Fig S7b</t>
  </si>
  <si>
    <t>Fig S7a</t>
  </si>
  <si>
    <t>Rel. cell area on AuNP (2)</t>
  </si>
  <si>
    <t>HeLa cell beta1-AB blocking</t>
  </si>
  <si>
    <t>Rel. cell area on AuNP (3)</t>
  </si>
  <si>
    <t>AuNPs (2) Control (untreated HeLa cells)</t>
  </si>
  <si>
    <t>AuNPs (3) Control (untreated HeLa cells)</t>
  </si>
  <si>
    <t>AuNPs (3) HeLa cells beta1-AB blocked</t>
  </si>
  <si>
    <t>AuNPs (2) HeLa cells beta1-AB blocked</t>
  </si>
  <si>
    <t>k(off) of fast decay (s^-1)</t>
  </si>
  <si>
    <t>error</t>
  </si>
  <si>
    <t>s.e.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sz val="11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4" fillId="0" borderId="0" xfId="0" applyFont="1" applyAlignment="1">
      <alignment vertical="center"/>
    </xf>
    <xf numFmtId="0" fontId="3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1" fontId="2" fillId="0" borderId="0" xfId="0" applyNumberFormat="1" applyFont="1"/>
    <xf numFmtId="11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0" xfId="0" applyAlignment="1">
      <alignment horizontal="left"/>
    </xf>
    <xf numFmtId="11" fontId="1" fillId="0" borderId="0" xfId="0" applyNumberFormat="1" applyFont="1" applyFill="1"/>
    <xf numFmtId="0" fontId="0" fillId="0" borderId="0" xfId="0" applyAlignment="1">
      <alignment horizontal="left"/>
    </xf>
    <xf numFmtId="0" fontId="7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wiegand/Dropbox/resubmission/Force_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rces"/>
      <sheetName val="k and a fits"/>
      <sheetName val="temporary"/>
    </sheetNames>
    <sheetDataSet>
      <sheetData sheetId="0">
        <row r="17">
          <cell r="K17">
            <v>3.647629769055045E-12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1"/>
  <sheetViews>
    <sheetView workbookViewId="0">
      <selection activeCell="J15" sqref="J15"/>
    </sheetView>
  </sheetViews>
  <sheetFormatPr baseColWidth="10" defaultRowHeight="15" x14ac:dyDescent="0.2"/>
  <cols>
    <col min="1" max="1" width="27.33203125" customWidth="1"/>
    <col min="2" max="3" width="17.1640625" customWidth="1"/>
    <col min="4" max="4" width="33.1640625" customWidth="1"/>
    <col min="5" max="5" width="11.1640625" customWidth="1"/>
    <col min="6" max="6" width="13.5" style="2" customWidth="1"/>
    <col min="9" max="9" width="14.83203125" customWidth="1"/>
    <col min="10" max="10" width="11.83203125" bestFit="1" customWidth="1"/>
  </cols>
  <sheetData>
    <row r="1" spans="1:10" x14ac:dyDescent="0.2">
      <c r="A1" s="2" t="s">
        <v>0</v>
      </c>
    </row>
    <row r="3" spans="1:10" x14ac:dyDescent="0.2">
      <c r="B3" t="s">
        <v>5</v>
      </c>
      <c r="C3" t="s">
        <v>6</v>
      </c>
      <c r="D3" t="s">
        <v>7</v>
      </c>
      <c r="E3" t="s">
        <v>12</v>
      </c>
      <c r="G3" t="s">
        <v>8</v>
      </c>
      <c r="I3" s="2" t="s">
        <v>13</v>
      </c>
      <c r="J3" t="s">
        <v>104</v>
      </c>
    </row>
    <row r="4" spans="1:10" x14ac:dyDescent="0.2">
      <c r="A4" t="s">
        <v>1</v>
      </c>
      <c r="B4">
        <v>9</v>
      </c>
      <c r="C4">
        <v>93</v>
      </c>
      <c r="D4">
        <v>9.67741935483871</v>
      </c>
      <c r="E4">
        <v>1.6129032258064516E-4</v>
      </c>
      <c r="G4" t="s">
        <v>11</v>
      </c>
      <c r="I4" s="2">
        <f>E14-E44</f>
        <v>1.2965383093836916E-4</v>
      </c>
      <c r="J4">
        <f>((E15)^2+(E45)^2)^(1/2)</f>
        <v>2.1502087944594016E-5</v>
      </c>
    </row>
    <row r="5" spans="1:10" x14ac:dyDescent="0.2">
      <c r="B5">
        <v>4</v>
      </c>
      <c r="C5">
        <v>69</v>
      </c>
      <c r="D5">
        <v>5.7971014492753623</v>
      </c>
      <c r="E5">
        <v>9.6618357487922703E-5</v>
      </c>
      <c r="G5">
        <v>10</v>
      </c>
      <c r="I5" t="s">
        <v>18</v>
      </c>
    </row>
    <row r="6" spans="1:10" ht="16" x14ac:dyDescent="0.2">
      <c r="B6">
        <v>9</v>
      </c>
      <c r="C6">
        <v>72</v>
      </c>
      <c r="D6">
        <v>12.5</v>
      </c>
      <c r="E6">
        <v>2.0833333333333335E-4</v>
      </c>
      <c r="G6" t="s">
        <v>9</v>
      </c>
      <c r="I6" s="5">
        <v>3.3E-4</v>
      </c>
    </row>
    <row r="7" spans="1:10" x14ac:dyDescent="0.2">
      <c r="B7">
        <v>12</v>
      </c>
      <c r="C7">
        <v>81</v>
      </c>
      <c r="D7">
        <v>14.814814814814813</v>
      </c>
      <c r="E7">
        <v>2.4691358024691359E-4</v>
      </c>
      <c r="G7">
        <f>SUM(B4:B13)</f>
        <v>114</v>
      </c>
      <c r="I7" t="s">
        <v>17</v>
      </c>
    </row>
    <row r="8" spans="1:10" x14ac:dyDescent="0.2">
      <c r="B8">
        <v>6</v>
      </c>
      <c r="C8">
        <v>92</v>
      </c>
      <c r="D8">
        <v>6.5217391304347823</v>
      </c>
      <c r="E8">
        <v>1.0869565217391303E-4</v>
      </c>
      <c r="G8" t="s">
        <v>10</v>
      </c>
      <c r="I8" s="6">
        <v>2.5000000000000002E-10</v>
      </c>
    </row>
    <row r="9" spans="1:10" x14ac:dyDescent="0.2">
      <c r="B9">
        <v>4</v>
      </c>
      <c r="C9">
        <v>40</v>
      </c>
      <c r="D9">
        <v>10</v>
      </c>
      <c r="E9">
        <v>1.6666666666666669E-4</v>
      </c>
      <c r="G9">
        <f>SUM(C4:C13)</f>
        <v>1073</v>
      </c>
      <c r="I9" t="s">
        <v>14</v>
      </c>
    </row>
    <row r="10" spans="1:10" x14ac:dyDescent="0.2">
      <c r="B10">
        <v>19</v>
      </c>
      <c r="C10">
        <v>108</v>
      </c>
      <c r="D10">
        <v>17.592592592592592</v>
      </c>
      <c r="E10">
        <v>2.9320987654320987E-4</v>
      </c>
      <c r="I10">
        <f>1.38*10^(-23)</f>
        <v>1.3800000000000001E-23</v>
      </c>
    </row>
    <row r="11" spans="1:10" x14ac:dyDescent="0.2">
      <c r="B11">
        <v>8</v>
      </c>
      <c r="C11">
        <v>81</v>
      </c>
      <c r="D11">
        <v>9.8765432098765427</v>
      </c>
      <c r="E11">
        <v>1.6460905349794237E-4</v>
      </c>
      <c r="I11" t="s">
        <v>16</v>
      </c>
    </row>
    <row r="12" spans="1:10" x14ac:dyDescent="0.2">
      <c r="B12">
        <v>11</v>
      </c>
      <c r="C12">
        <v>125</v>
      </c>
      <c r="D12">
        <v>8.7999999999999989</v>
      </c>
      <c r="E12">
        <v>1.4666666666666666E-4</v>
      </c>
      <c r="I12">
        <v>310.14999999999998</v>
      </c>
    </row>
    <row r="13" spans="1:10" x14ac:dyDescent="0.2">
      <c r="B13">
        <v>32</v>
      </c>
      <c r="C13">
        <v>312</v>
      </c>
      <c r="D13">
        <v>10.256410256410255</v>
      </c>
      <c r="E13">
        <v>1.7094017094017094E-4</v>
      </c>
      <c r="I13" t="s">
        <v>15</v>
      </c>
    </row>
    <row r="14" spans="1:10" ht="16" x14ac:dyDescent="0.2">
      <c r="A14" s="2" t="s">
        <v>29</v>
      </c>
      <c r="E14" s="2">
        <f>AVERAGE(E4:E13)</f>
        <v>1.7639436801373843E-4</v>
      </c>
      <c r="I14" s="11">
        <f>LN(I4/(I6/30)+1)*I10*I12/I8</f>
        <v>4.3629432819315098E-11</v>
      </c>
      <c r="J14">
        <f>[1]Forces!$K$17</f>
        <v>3.647629769055045E-12</v>
      </c>
    </row>
    <row r="15" spans="1:10" x14ac:dyDescent="0.2">
      <c r="A15" s="2" t="s">
        <v>105</v>
      </c>
      <c r="E15">
        <f>(STDEV(E4:E13)/SQRT(COUNT(E4:E13)))</f>
        <v>1.8844800729386694E-5</v>
      </c>
    </row>
    <row r="17" spans="1:7" x14ac:dyDescent="0.2">
      <c r="A17" t="s">
        <v>3</v>
      </c>
    </row>
    <row r="18" spans="1:7" x14ac:dyDescent="0.2">
      <c r="B18">
        <v>6</v>
      </c>
      <c r="C18">
        <v>210</v>
      </c>
      <c r="D18">
        <v>2.8571428571428572</v>
      </c>
      <c r="E18">
        <v>4.761904761904762E-5</v>
      </c>
      <c r="G18" t="s">
        <v>11</v>
      </c>
    </row>
    <row r="19" spans="1:7" x14ac:dyDescent="0.2">
      <c r="B19">
        <v>6</v>
      </c>
      <c r="C19">
        <v>199</v>
      </c>
      <c r="D19">
        <v>3.0150753768844218</v>
      </c>
      <c r="E19">
        <v>5.0251256281407036E-5</v>
      </c>
      <c r="G19">
        <v>11</v>
      </c>
    </row>
    <row r="20" spans="1:7" x14ac:dyDescent="0.2">
      <c r="B20">
        <v>5</v>
      </c>
      <c r="C20">
        <v>112</v>
      </c>
      <c r="D20">
        <v>4.4642857142857144</v>
      </c>
      <c r="E20">
        <v>7.4404761904761911E-5</v>
      </c>
      <c r="G20" t="s">
        <v>9</v>
      </c>
    </row>
    <row r="21" spans="1:7" x14ac:dyDescent="0.2">
      <c r="B21">
        <v>10</v>
      </c>
      <c r="C21">
        <v>191</v>
      </c>
      <c r="D21">
        <v>5.2356020942408374</v>
      </c>
      <c r="E21">
        <v>8.7260034904013966E-5</v>
      </c>
      <c r="G21">
        <f>SUM(B18:B28)</f>
        <v>88</v>
      </c>
    </row>
    <row r="22" spans="1:7" x14ac:dyDescent="0.2">
      <c r="B22">
        <v>6</v>
      </c>
      <c r="C22">
        <v>208</v>
      </c>
      <c r="D22">
        <v>2.8846153846153846</v>
      </c>
      <c r="E22">
        <v>4.8076923076923077E-5</v>
      </c>
      <c r="G22" t="s">
        <v>10</v>
      </c>
    </row>
    <row r="23" spans="1:7" x14ac:dyDescent="0.2">
      <c r="B23">
        <v>1</v>
      </c>
      <c r="C23">
        <v>106</v>
      </c>
      <c r="D23">
        <v>0.94339622641509435</v>
      </c>
      <c r="E23">
        <v>1.5723270440251572E-5</v>
      </c>
      <c r="G23">
        <f>SUM(C18:C28)</f>
        <v>2549</v>
      </c>
    </row>
    <row r="24" spans="1:7" x14ac:dyDescent="0.2">
      <c r="B24">
        <v>10</v>
      </c>
      <c r="C24">
        <v>172</v>
      </c>
      <c r="D24">
        <v>5.8139534883720927</v>
      </c>
      <c r="E24">
        <v>9.6899224806201549E-5</v>
      </c>
    </row>
    <row r="25" spans="1:7" x14ac:dyDescent="0.2">
      <c r="B25">
        <v>7</v>
      </c>
      <c r="C25">
        <v>201</v>
      </c>
      <c r="D25">
        <v>3.4825870646766171</v>
      </c>
      <c r="E25">
        <v>5.8043117744610286E-5</v>
      </c>
    </row>
    <row r="26" spans="1:7" x14ac:dyDescent="0.2">
      <c r="B26">
        <v>8</v>
      </c>
      <c r="C26">
        <v>286</v>
      </c>
      <c r="D26">
        <v>2.7972027972027971</v>
      </c>
      <c r="E26">
        <v>4.662004662004662E-5</v>
      </c>
    </row>
    <row r="27" spans="1:7" x14ac:dyDescent="0.2">
      <c r="B27">
        <v>22</v>
      </c>
      <c r="C27">
        <v>641</v>
      </c>
      <c r="D27">
        <v>3.4321372854914198</v>
      </c>
      <c r="E27">
        <v>5.7202288091523665E-5</v>
      </c>
    </row>
    <row r="28" spans="1:7" x14ac:dyDescent="0.2">
      <c r="B28">
        <v>7</v>
      </c>
      <c r="C28">
        <v>223</v>
      </c>
      <c r="D28">
        <v>3.1390134529147984</v>
      </c>
      <c r="E28">
        <v>5.2316890881913303E-5</v>
      </c>
    </row>
    <row r="29" spans="1:7" x14ac:dyDescent="0.2">
      <c r="A29" s="2" t="s">
        <v>29</v>
      </c>
      <c r="E29" s="2">
        <f>AVERAGE(E18:E28)</f>
        <v>5.7674260215518238E-5</v>
      </c>
    </row>
    <row r="31" spans="1:7" x14ac:dyDescent="0.2">
      <c r="A31" t="s">
        <v>2</v>
      </c>
    </row>
    <row r="32" spans="1:7" x14ac:dyDescent="0.2">
      <c r="B32">
        <v>1</v>
      </c>
      <c r="C32">
        <v>27</v>
      </c>
      <c r="D32">
        <v>3.7037037037037033</v>
      </c>
      <c r="E32">
        <v>6.1728395061728397E-5</v>
      </c>
      <c r="G32" t="s">
        <v>11</v>
      </c>
    </row>
    <row r="33" spans="1:7" x14ac:dyDescent="0.2">
      <c r="B33">
        <v>3</v>
      </c>
      <c r="C33">
        <v>122</v>
      </c>
      <c r="D33">
        <v>2.459016393442623</v>
      </c>
      <c r="E33">
        <v>4.0983606557377049E-5</v>
      </c>
      <c r="G33">
        <v>12</v>
      </c>
    </row>
    <row r="34" spans="1:7" x14ac:dyDescent="0.2">
      <c r="B34">
        <v>5</v>
      </c>
      <c r="C34">
        <v>109</v>
      </c>
      <c r="D34">
        <v>4.5871559633027523</v>
      </c>
      <c r="E34">
        <v>7.6452599388379214E-5</v>
      </c>
      <c r="G34" t="s">
        <v>9</v>
      </c>
    </row>
    <row r="35" spans="1:7" x14ac:dyDescent="0.2">
      <c r="B35">
        <v>6</v>
      </c>
      <c r="C35">
        <v>131</v>
      </c>
      <c r="D35">
        <v>4.5801526717557248</v>
      </c>
      <c r="E35">
        <v>7.6335877862595422E-5</v>
      </c>
      <c r="G35">
        <f>SUM(B32:B43)</f>
        <v>40</v>
      </c>
    </row>
    <row r="36" spans="1:7" x14ac:dyDescent="0.2">
      <c r="B36">
        <v>13</v>
      </c>
      <c r="C36">
        <v>211</v>
      </c>
      <c r="D36">
        <v>6.1611374407582939</v>
      </c>
      <c r="E36">
        <v>1.0268562401263823E-4</v>
      </c>
      <c r="G36" t="s">
        <v>10</v>
      </c>
    </row>
    <row r="37" spans="1:7" x14ac:dyDescent="0.2">
      <c r="B37">
        <v>1</v>
      </c>
      <c r="C37">
        <v>110</v>
      </c>
      <c r="D37">
        <v>0.90909090909090906</v>
      </c>
      <c r="E37">
        <v>1.5151515151515151E-5</v>
      </c>
      <c r="G37">
        <f>SUM(C32:C43)</f>
        <v>1228</v>
      </c>
    </row>
    <row r="38" spans="1:7" x14ac:dyDescent="0.2">
      <c r="B38">
        <v>1</v>
      </c>
      <c r="C38">
        <v>80</v>
      </c>
      <c r="D38">
        <v>1.25</v>
      </c>
      <c r="E38">
        <v>2.0833333333333336E-5</v>
      </c>
    </row>
    <row r="39" spans="1:7" x14ac:dyDescent="0.2">
      <c r="B39">
        <v>2</v>
      </c>
      <c r="C39">
        <v>109</v>
      </c>
      <c r="D39">
        <v>1.834862385321101</v>
      </c>
      <c r="E39">
        <v>3.0581039755351684E-5</v>
      </c>
    </row>
    <row r="40" spans="1:7" x14ac:dyDescent="0.2">
      <c r="B40">
        <v>0</v>
      </c>
      <c r="C40">
        <v>43</v>
      </c>
      <c r="D40">
        <v>0</v>
      </c>
      <c r="E40">
        <v>0</v>
      </c>
    </row>
    <row r="41" spans="1:7" x14ac:dyDescent="0.2">
      <c r="B41">
        <v>4</v>
      </c>
      <c r="C41">
        <v>68</v>
      </c>
      <c r="D41">
        <v>5.8823529411764701</v>
      </c>
      <c r="E41">
        <v>9.8039215686274506E-5</v>
      </c>
    </row>
    <row r="42" spans="1:7" x14ac:dyDescent="0.2">
      <c r="B42">
        <v>4</v>
      </c>
      <c r="C42">
        <v>175</v>
      </c>
      <c r="D42">
        <v>2.2857142857142856</v>
      </c>
      <c r="E42">
        <v>3.8095238095238092E-5</v>
      </c>
    </row>
    <row r="43" spans="1:7" x14ac:dyDescent="0.2">
      <c r="B43">
        <v>0</v>
      </c>
      <c r="C43">
        <v>43</v>
      </c>
      <c r="D43">
        <v>0</v>
      </c>
      <c r="E43">
        <v>0</v>
      </c>
    </row>
    <row r="44" spans="1:7" x14ac:dyDescent="0.2">
      <c r="A44" s="2" t="s">
        <v>29</v>
      </c>
      <c r="E44" s="2">
        <f>AVERAGE(E32:E43)</f>
        <v>4.6740537075369261E-5</v>
      </c>
    </row>
    <row r="45" spans="1:7" x14ac:dyDescent="0.2">
      <c r="A45" s="2" t="s">
        <v>105</v>
      </c>
      <c r="E45">
        <f>STDEV(E32:E43)/SQRT(COUNT(E32:E43))</f>
        <v>1.0354384165500234E-5</v>
      </c>
    </row>
    <row r="47" spans="1:7" x14ac:dyDescent="0.2">
      <c r="A47" t="s">
        <v>4</v>
      </c>
    </row>
    <row r="48" spans="1:7" x14ac:dyDescent="0.2">
      <c r="B48">
        <v>1</v>
      </c>
      <c r="C48">
        <v>107</v>
      </c>
      <c r="D48">
        <v>0.93457943925233633</v>
      </c>
      <c r="E48">
        <v>1.557632398753894E-5</v>
      </c>
      <c r="G48" t="s">
        <v>11</v>
      </c>
    </row>
    <row r="49" spans="1:7" x14ac:dyDescent="0.2">
      <c r="B49">
        <v>5</v>
      </c>
      <c r="C49">
        <v>275</v>
      </c>
      <c r="D49">
        <v>1.8181818181818181</v>
      </c>
      <c r="E49">
        <v>3.0303030303030302E-5</v>
      </c>
      <c r="G49">
        <v>13</v>
      </c>
    </row>
    <row r="50" spans="1:7" x14ac:dyDescent="0.2">
      <c r="B50">
        <v>5</v>
      </c>
      <c r="C50">
        <v>162</v>
      </c>
      <c r="D50">
        <v>3.0864197530864197</v>
      </c>
      <c r="E50">
        <v>5.1440329218106995E-5</v>
      </c>
      <c r="G50" t="s">
        <v>9</v>
      </c>
    </row>
    <row r="51" spans="1:7" x14ac:dyDescent="0.2">
      <c r="B51">
        <v>13</v>
      </c>
      <c r="C51">
        <v>338</v>
      </c>
      <c r="D51">
        <v>3.8461538461538463</v>
      </c>
      <c r="E51">
        <v>6.4102564102564103E-5</v>
      </c>
      <c r="G51">
        <f>SUM(B48:B60)</f>
        <v>80</v>
      </c>
    </row>
    <row r="52" spans="1:7" x14ac:dyDescent="0.2">
      <c r="B52">
        <v>15</v>
      </c>
      <c r="C52">
        <v>403</v>
      </c>
      <c r="D52">
        <v>3.7220843672456572</v>
      </c>
      <c r="E52">
        <v>6.2034739454094293E-5</v>
      </c>
      <c r="G52" t="s">
        <v>10</v>
      </c>
    </row>
    <row r="53" spans="1:7" x14ac:dyDescent="0.2">
      <c r="B53">
        <v>7</v>
      </c>
      <c r="C53">
        <v>202</v>
      </c>
      <c r="D53">
        <v>3.4653465346534658</v>
      </c>
      <c r="E53">
        <v>5.7755775577557762E-5</v>
      </c>
      <c r="G53">
        <f>SUM(C48:C60)</f>
        <v>2713</v>
      </c>
    </row>
    <row r="54" spans="1:7" x14ac:dyDescent="0.2">
      <c r="B54">
        <v>7</v>
      </c>
      <c r="C54">
        <v>166</v>
      </c>
      <c r="D54">
        <v>4.2168674698795181</v>
      </c>
      <c r="E54">
        <v>7.0281124497991967E-5</v>
      </c>
    </row>
    <row r="55" spans="1:7" x14ac:dyDescent="0.2">
      <c r="B55">
        <v>5</v>
      </c>
      <c r="C55">
        <v>237</v>
      </c>
      <c r="D55">
        <v>2.109704641350211</v>
      </c>
      <c r="E55">
        <v>3.5161744022503517E-5</v>
      </c>
    </row>
    <row r="56" spans="1:7" x14ac:dyDescent="0.2">
      <c r="B56">
        <v>4</v>
      </c>
      <c r="C56">
        <v>100</v>
      </c>
      <c r="D56">
        <v>4</v>
      </c>
      <c r="E56">
        <v>6.666666666666667E-5</v>
      </c>
    </row>
    <row r="57" spans="1:7" x14ac:dyDescent="0.2">
      <c r="B57">
        <v>3</v>
      </c>
      <c r="C57">
        <v>144</v>
      </c>
      <c r="D57">
        <v>2.083333333333333</v>
      </c>
      <c r="E57">
        <v>3.4722222222222222E-5</v>
      </c>
    </row>
    <row r="58" spans="1:7" x14ac:dyDescent="0.2">
      <c r="B58">
        <v>7</v>
      </c>
      <c r="C58">
        <v>330</v>
      </c>
      <c r="D58">
        <v>2.1212121212121215</v>
      </c>
      <c r="E58">
        <v>3.5353535353535359E-5</v>
      </c>
    </row>
    <row r="59" spans="1:7" x14ac:dyDescent="0.2">
      <c r="B59">
        <v>2</v>
      </c>
      <c r="C59">
        <v>65</v>
      </c>
      <c r="D59">
        <v>3.0769230769230771</v>
      </c>
      <c r="E59">
        <v>5.1282051282051286E-5</v>
      </c>
    </row>
    <row r="60" spans="1:7" x14ac:dyDescent="0.2">
      <c r="B60">
        <v>6</v>
      </c>
      <c r="C60">
        <v>184</v>
      </c>
      <c r="D60">
        <v>3.2608695652173911</v>
      </c>
      <c r="E60">
        <v>5.4347826086956517E-5</v>
      </c>
    </row>
    <row r="61" spans="1:7" x14ac:dyDescent="0.2">
      <c r="A61" s="2" t="s">
        <v>29</v>
      </c>
      <c r="E61" s="2">
        <f>AVERAGE(E48:E60)</f>
        <v>4.8386764059601525E-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Q24"/>
  <sheetViews>
    <sheetView workbookViewId="0">
      <selection activeCell="A2" sqref="A2:L18"/>
    </sheetView>
  </sheetViews>
  <sheetFormatPr baseColWidth="10" defaultRowHeight="15" x14ac:dyDescent="0.2"/>
  <cols>
    <col min="1" max="1" width="23.83203125" customWidth="1"/>
  </cols>
  <sheetData>
    <row r="1" spans="1:69" x14ac:dyDescent="0.2">
      <c r="A1" s="2" t="s">
        <v>88</v>
      </c>
    </row>
    <row r="2" spans="1:69" x14ac:dyDescent="0.2">
      <c r="A2" t="s">
        <v>89</v>
      </c>
      <c r="B2" t="s">
        <v>69</v>
      </c>
    </row>
    <row r="3" spans="1:69" x14ac:dyDescent="0.2">
      <c r="B3" s="12" t="s">
        <v>83</v>
      </c>
      <c r="C3" s="12"/>
      <c r="D3" s="12"/>
      <c r="E3" s="12"/>
      <c r="F3" s="12"/>
      <c r="G3" s="12"/>
      <c r="H3" s="12"/>
      <c r="I3" s="12"/>
      <c r="J3" s="12"/>
      <c r="K3" s="12"/>
      <c r="L3" s="12"/>
      <c r="V3" s="12" t="s">
        <v>84</v>
      </c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0"/>
      <c r="AM3" s="12" t="s">
        <v>90</v>
      </c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0"/>
      <c r="BC3" s="12" t="s">
        <v>85</v>
      </c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</row>
    <row r="4" spans="1:69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7">
        <v>1</v>
      </c>
      <c r="AU4" s="7">
        <v>1</v>
      </c>
      <c r="AV4" s="7">
        <v>1</v>
      </c>
      <c r="AW4" s="7">
        <v>1</v>
      </c>
      <c r="AX4" s="7">
        <v>1</v>
      </c>
      <c r="AY4" s="7">
        <v>1</v>
      </c>
      <c r="AZ4" s="7">
        <v>1</v>
      </c>
      <c r="BA4" s="7"/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  <c r="BJ4" s="7">
        <v>1</v>
      </c>
      <c r="BK4" s="7">
        <v>1</v>
      </c>
      <c r="BL4" s="7">
        <v>1</v>
      </c>
      <c r="BM4" s="7">
        <v>1</v>
      </c>
      <c r="BN4" s="7">
        <v>1</v>
      </c>
      <c r="BO4" s="7">
        <v>1</v>
      </c>
      <c r="BP4" s="7">
        <v>1</v>
      </c>
      <c r="BQ4" s="7">
        <v>1</v>
      </c>
    </row>
    <row r="5" spans="1:69" x14ac:dyDescent="0.2">
      <c r="A5" s="7">
        <v>5</v>
      </c>
      <c r="B5" s="7">
        <v>0.96319018000000001</v>
      </c>
      <c r="C5" s="7">
        <v>0.98734177000000001</v>
      </c>
      <c r="D5" s="7">
        <v>0.99009901</v>
      </c>
      <c r="E5" s="7">
        <v>0.96428570999999996</v>
      </c>
      <c r="F5" s="7">
        <v>0.96491227999999996</v>
      </c>
      <c r="G5" s="7">
        <v>0.95698925000000001</v>
      </c>
      <c r="H5" s="7">
        <v>1</v>
      </c>
      <c r="I5" s="7">
        <v>0.96799999999999997</v>
      </c>
      <c r="J5" s="7">
        <v>0.95675675999999998</v>
      </c>
      <c r="K5" s="7">
        <v>0.95952380999999998</v>
      </c>
      <c r="L5" s="7">
        <v>0.98129675999999999</v>
      </c>
      <c r="M5" s="7">
        <v>0.97297297000000005</v>
      </c>
      <c r="N5" s="7">
        <v>0.99425286999999996</v>
      </c>
      <c r="O5" s="7">
        <v>0.95903614000000004</v>
      </c>
      <c r="P5" s="7">
        <v>0.94771242</v>
      </c>
      <c r="Q5" s="7">
        <v>0.98518519000000004</v>
      </c>
      <c r="R5" s="7">
        <v>0.97681158999999995</v>
      </c>
      <c r="S5" s="7">
        <v>0.99137931000000001</v>
      </c>
      <c r="T5" s="7">
        <v>0.96703296999999999</v>
      </c>
      <c r="V5" s="7">
        <v>0.98305085000000003</v>
      </c>
      <c r="W5" s="7">
        <v>1</v>
      </c>
      <c r="X5" s="7">
        <v>0.98630136999999996</v>
      </c>
      <c r="Y5" s="7">
        <v>1</v>
      </c>
      <c r="Z5" s="7">
        <v>1</v>
      </c>
      <c r="AA5" s="7">
        <v>1</v>
      </c>
      <c r="AB5" s="7">
        <v>0.98181817999999998</v>
      </c>
      <c r="AC5" s="7">
        <v>0.99447514000000004</v>
      </c>
      <c r="AD5" s="7">
        <v>1</v>
      </c>
      <c r="AE5" s="7">
        <v>0.99290780000000001</v>
      </c>
      <c r="AF5" s="7">
        <v>1</v>
      </c>
      <c r="AG5" s="7">
        <v>0.99047618999999998</v>
      </c>
      <c r="AH5" s="7">
        <v>1</v>
      </c>
      <c r="AI5" s="7">
        <v>0.98360656000000002</v>
      </c>
      <c r="AJ5" s="7">
        <v>1</v>
      </c>
      <c r="AM5" s="7">
        <v>0.97560975999999999</v>
      </c>
      <c r="AN5" s="7">
        <v>0.97674419000000001</v>
      </c>
      <c r="AO5" s="7">
        <v>0.91623036999999996</v>
      </c>
      <c r="AP5" s="7">
        <v>0.97894736999999998</v>
      </c>
      <c r="AQ5" s="7">
        <v>0.98235293999999995</v>
      </c>
      <c r="AR5" s="7">
        <v>0.99431818000000005</v>
      </c>
      <c r="AS5" s="7">
        <v>1</v>
      </c>
      <c r="AT5" s="7">
        <v>0.97402597000000002</v>
      </c>
      <c r="AU5" s="7">
        <v>1</v>
      </c>
      <c r="AV5" s="7">
        <v>1</v>
      </c>
      <c r="AW5" s="7">
        <v>0.9921875</v>
      </c>
      <c r="AX5" s="7">
        <v>1</v>
      </c>
      <c r="AY5" s="7">
        <v>0.99418605000000004</v>
      </c>
      <c r="AZ5" s="7">
        <v>1</v>
      </c>
      <c r="BA5" s="7"/>
      <c r="BC5" s="7">
        <v>0.97902098000000004</v>
      </c>
      <c r="BD5" s="7">
        <v>1</v>
      </c>
      <c r="BE5" s="7">
        <v>0.96212120999999995</v>
      </c>
      <c r="BF5" s="7">
        <v>1</v>
      </c>
      <c r="BG5" s="7">
        <v>0.98936170000000001</v>
      </c>
      <c r="BH5" s="7">
        <v>0.99061032999999998</v>
      </c>
      <c r="BI5" s="7">
        <v>0.97797356999999996</v>
      </c>
      <c r="BJ5" s="7">
        <v>0.99239544000000002</v>
      </c>
      <c r="BK5" s="7">
        <v>1</v>
      </c>
      <c r="BL5" s="7">
        <v>0.98333333000000001</v>
      </c>
      <c r="BM5" s="7">
        <v>0.98660714000000005</v>
      </c>
      <c r="BN5" s="7">
        <v>0.97674419000000001</v>
      </c>
      <c r="BO5" s="7">
        <v>0.92647058999999998</v>
      </c>
      <c r="BP5" s="7">
        <v>0.99397590000000002</v>
      </c>
      <c r="BQ5" s="7">
        <v>0.95384614999999995</v>
      </c>
    </row>
    <row r="6" spans="1:69" x14ac:dyDescent="0.2">
      <c r="A6" s="7">
        <v>10</v>
      </c>
      <c r="B6" s="7">
        <v>0.94478527999999995</v>
      </c>
      <c r="C6" s="7">
        <v>0.98734177000000001</v>
      </c>
      <c r="D6" s="7">
        <v>0.96989291</v>
      </c>
      <c r="E6" s="7">
        <v>0.92110873999999998</v>
      </c>
      <c r="F6" s="7">
        <v>0.93835506000000002</v>
      </c>
      <c r="G6" s="7">
        <v>0.95698925000000001</v>
      </c>
      <c r="H6" s="7">
        <v>0.95454545999999996</v>
      </c>
      <c r="I6" s="7">
        <v>0.92663247999999998</v>
      </c>
      <c r="J6" s="7">
        <v>0.94712035999999999</v>
      </c>
      <c r="K6" s="7">
        <v>0.92585631000000002</v>
      </c>
      <c r="L6" s="7">
        <v>0.97120629999999997</v>
      </c>
      <c r="M6" s="7">
        <v>0.96081081000000002</v>
      </c>
      <c r="N6" s="7">
        <v>0.97680984000000004</v>
      </c>
      <c r="O6" s="7">
        <v>0.93910811999999999</v>
      </c>
      <c r="P6" s="7">
        <v>0.92725818999999998</v>
      </c>
      <c r="Q6" s="7">
        <v>0.97271448999999999</v>
      </c>
      <c r="R6" s="7">
        <v>0.95041127999999997</v>
      </c>
      <c r="S6" s="7">
        <v>0.98265749999999996</v>
      </c>
      <c r="T6" s="7">
        <v>0.95535382999999996</v>
      </c>
      <c r="V6" s="7">
        <v>0.98305085000000003</v>
      </c>
      <c r="W6" s="7">
        <v>1</v>
      </c>
      <c r="X6" s="7">
        <v>0.98630136999999996</v>
      </c>
      <c r="Y6" s="7">
        <v>0.98198198000000003</v>
      </c>
      <c r="Z6" s="7">
        <v>0.98550724999999995</v>
      </c>
      <c r="AA6" s="7">
        <v>0.98245614000000003</v>
      </c>
      <c r="AB6" s="7">
        <v>0.98181817999999998</v>
      </c>
      <c r="AC6" s="7">
        <v>0.97790054999999998</v>
      </c>
      <c r="AD6" s="7">
        <v>0.97222222000000003</v>
      </c>
      <c r="AE6" s="7">
        <v>0.97872340000000002</v>
      </c>
      <c r="AF6" s="7">
        <v>0.98305085000000003</v>
      </c>
      <c r="AG6" s="7">
        <v>0.98095237999999996</v>
      </c>
      <c r="AH6" s="7">
        <v>1</v>
      </c>
      <c r="AI6" s="7">
        <v>0.96721310999999999</v>
      </c>
      <c r="AJ6" s="7">
        <v>1</v>
      </c>
      <c r="AM6" s="7">
        <v>0.96341463000000005</v>
      </c>
      <c r="AN6" s="7">
        <v>0.97674419000000001</v>
      </c>
      <c r="AO6" s="7">
        <v>0.90575916000000001</v>
      </c>
      <c r="AP6" s="7">
        <v>0.96842105000000001</v>
      </c>
      <c r="AQ6" s="7">
        <v>0.97058823999999999</v>
      </c>
      <c r="AR6" s="7">
        <v>0.98863635999999999</v>
      </c>
      <c r="AS6" s="7">
        <v>0.99019608000000003</v>
      </c>
      <c r="AT6" s="7">
        <v>0.96103896</v>
      </c>
      <c r="AU6" s="7">
        <v>0.98765431999999997</v>
      </c>
      <c r="AV6" s="7">
        <v>1</v>
      </c>
      <c r="AW6" s="7">
        <v>0.9921875</v>
      </c>
      <c r="AX6" s="7">
        <v>0.97826086999999995</v>
      </c>
      <c r="AY6" s="7">
        <v>0.98255813999999997</v>
      </c>
      <c r="AZ6" s="7">
        <v>1</v>
      </c>
      <c r="BA6" s="7"/>
      <c r="BC6" s="7">
        <v>0.95804195999999997</v>
      </c>
      <c r="BD6" s="7">
        <v>0.98076923000000005</v>
      </c>
      <c r="BE6" s="7">
        <v>0.91666667000000002</v>
      </c>
      <c r="BF6" s="7">
        <v>0.98507462999999995</v>
      </c>
      <c r="BG6" s="7">
        <v>0.96808510999999997</v>
      </c>
      <c r="BH6" s="7">
        <v>0.97183098999999995</v>
      </c>
      <c r="BI6" s="7">
        <v>0.97797356999999996</v>
      </c>
      <c r="BJ6" s="7">
        <v>0.98098859000000005</v>
      </c>
      <c r="BK6" s="7">
        <v>1</v>
      </c>
      <c r="BL6" s="7">
        <v>0.96666666999999995</v>
      </c>
      <c r="BM6" s="7">
        <v>0.96428570999999996</v>
      </c>
      <c r="BN6" s="7">
        <v>0.94418605</v>
      </c>
      <c r="BO6" s="7">
        <v>0.89705882000000003</v>
      </c>
      <c r="BP6" s="7">
        <v>0.98795180999999999</v>
      </c>
      <c r="BQ6" s="7">
        <v>0.91538461999999998</v>
      </c>
    </row>
    <row r="7" spans="1:69" x14ac:dyDescent="0.2">
      <c r="A7" s="7">
        <v>15</v>
      </c>
      <c r="B7" s="7">
        <v>0.91959100000000005</v>
      </c>
      <c r="C7" s="7">
        <v>0.97417721999999995</v>
      </c>
      <c r="D7" s="7">
        <v>0.96989291</v>
      </c>
      <c r="E7" s="7">
        <v>0.87793177</v>
      </c>
      <c r="F7" s="7">
        <v>0.92941834999999995</v>
      </c>
      <c r="G7" s="7">
        <v>0.93498948999999998</v>
      </c>
      <c r="H7" s="7">
        <v>0.88470066999999997</v>
      </c>
      <c r="I7" s="7">
        <v>0.90914885000000001</v>
      </c>
      <c r="J7" s="7">
        <v>0.92882531000000002</v>
      </c>
      <c r="K7" s="7">
        <v>0.89192439999999995</v>
      </c>
      <c r="L7" s="7">
        <v>0.95463717000000003</v>
      </c>
      <c r="M7" s="7">
        <v>0.93936414000000001</v>
      </c>
      <c r="N7" s="7">
        <v>0.97680984000000004</v>
      </c>
      <c r="O7" s="7">
        <v>0.90593310999999999</v>
      </c>
      <c r="P7" s="7">
        <v>0.91113195999999996</v>
      </c>
      <c r="Q7" s="7">
        <v>0.96763504</v>
      </c>
      <c r="R7" s="7">
        <v>0.93560737000000005</v>
      </c>
      <c r="S7" s="7">
        <v>0.97664735999999996</v>
      </c>
      <c r="T7" s="7">
        <v>0.92921229999999999</v>
      </c>
      <c r="V7" s="7">
        <v>0.96610169000000001</v>
      </c>
      <c r="W7" s="7">
        <v>1</v>
      </c>
      <c r="X7" s="7">
        <v>0.97260274000000002</v>
      </c>
      <c r="Y7" s="7">
        <v>0.98198198000000003</v>
      </c>
      <c r="Z7" s="7">
        <v>0.95652174000000001</v>
      </c>
      <c r="AA7" s="7">
        <v>0.98245614000000003</v>
      </c>
      <c r="AB7" s="7">
        <v>0.98181817999999998</v>
      </c>
      <c r="AC7" s="7">
        <v>0.95027623999999999</v>
      </c>
      <c r="AD7" s="7">
        <v>0.95370370000000004</v>
      </c>
      <c r="AE7" s="7">
        <v>0.97163120999999997</v>
      </c>
      <c r="AF7" s="7">
        <v>0.96610169000000001</v>
      </c>
      <c r="AG7" s="7">
        <v>0.98095237999999996</v>
      </c>
      <c r="AH7" s="7">
        <v>1</v>
      </c>
      <c r="AI7" s="7">
        <v>0.95081967000000001</v>
      </c>
      <c r="AJ7" s="7">
        <v>0.98425196999999998</v>
      </c>
      <c r="AM7" s="7">
        <v>0.95121951000000005</v>
      </c>
      <c r="AN7" s="7">
        <v>0.97674419000000001</v>
      </c>
      <c r="AO7" s="7">
        <v>0.90052356</v>
      </c>
      <c r="AP7" s="7">
        <v>0.95789473999999997</v>
      </c>
      <c r="AQ7" s="7">
        <v>0.94705881999999997</v>
      </c>
      <c r="AR7" s="7">
        <v>0.98295454999999998</v>
      </c>
      <c r="AS7" s="7">
        <v>0.99019608000000003</v>
      </c>
      <c r="AT7" s="7">
        <v>0.96103896</v>
      </c>
      <c r="AU7" s="7">
        <v>0.98765431999999997</v>
      </c>
      <c r="AV7" s="7">
        <v>0.99346405000000004</v>
      </c>
      <c r="AW7" s="7">
        <v>0.9921875</v>
      </c>
      <c r="AX7" s="7">
        <v>0.97826086999999995</v>
      </c>
      <c r="AY7" s="7">
        <v>0.98255813999999997</v>
      </c>
      <c r="AZ7" s="7">
        <v>0.98979592000000005</v>
      </c>
      <c r="BA7" s="7"/>
      <c r="BC7" s="7">
        <v>0.95104895</v>
      </c>
      <c r="BD7" s="7">
        <v>0.98076923000000005</v>
      </c>
      <c r="BE7" s="7">
        <v>0.90909090999999997</v>
      </c>
      <c r="BF7" s="7">
        <v>0.95522388000000003</v>
      </c>
      <c r="BG7" s="7">
        <v>0.96276596000000003</v>
      </c>
      <c r="BH7" s="7">
        <v>0.96244130999999999</v>
      </c>
      <c r="BI7" s="7">
        <v>0.96475770999999999</v>
      </c>
      <c r="BJ7" s="7">
        <v>0.96958175000000002</v>
      </c>
      <c r="BK7" s="7">
        <v>1</v>
      </c>
      <c r="BL7" s="7">
        <v>0.93333332999999996</v>
      </c>
      <c r="BM7" s="7">
        <v>0.95535714000000005</v>
      </c>
      <c r="BN7" s="7">
        <v>0.93953487999999996</v>
      </c>
      <c r="BO7" s="7">
        <v>0.89705882000000003</v>
      </c>
      <c r="BP7" s="7">
        <v>0.98192771000000001</v>
      </c>
      <c r="BQ7" s="7">
        <v>0.89230768999999999</v>
      </c>
    </row>
    <row r="8" spans="1:69" x14ac:dyDescent="0.2">
      <c r="A8" s="7">
        <v>20</v>
      </c>
      <c r="B8" s="7">
        <v>0.88743746999999995</v>
      </c>
      <c r="C8" s="7">
        <v>0.93414253000000003</v>
      </c>
      <c r="D8" s="7">
        <v>0.94652199000000004</v>
      </c>
      <c r="E8" s="7">
        <v>0.84890922999999996</v>
      </c>
      <c r="F8" s="7">
        <v>0.91101401999999998</v>
      </c>
      <c r="G8" s="7">
        <v>0.89046618</v>
      </c>
      <c r="H8" s="7">
        <v>0.88470066999999997</v>
      </c>
      <c r="I8" s="7">
        <v>0.88214442999999998</v>
      </c>
      <c r="J8" s="7">
        <v>0.91455763999999995</v>
      </c>
      <c r="K8" s="7">
        <v>0.87486573999999995</v>
      </c>
      <c r="L8" s="7">
        <v>0.93759007000000005</v>
      </c>
      <c r="M8" s="7">
        <v>0.90790218</v>
      </c>
      <c r="N8" s="7">
        <v>0.96467555999999999</v>
      </c>
      <c r="O8" s="7">
        <v>0.88534371999999995</v>
      </c>
      <c r="P8" s="7">
        <v>0.89456592999999995</v>
      </c>
      <c r="Q8" s="7">
        <v>0.96247431999999999</v>
      </c>
      <c r="R8" s="7">
        <v>0.92341704000000002</v>
      </c>
      <c r="S8" s="7">
        <v>0.97056233000000003</v>
      </c>
      <c r="T8" s="7">
        <v>0.89758989</v>
      </c>
      <c r="V8" s="7">
        <v>0.96610169000000001</v>
      </c>
      <c r="W8" s="7">
        <v>1</v>
      </c>
      <c r="X8" s="7">
        <v>0.97260274000000002</v>
      </c>
      <c r="Y8" s="7">
        <v>0.98198198000000003</v>
      </c>
      <c r="Z8" s="7">
        <v>0.95652174000000001</v>
      </c>
      <c r="AA8" s="7">
        <v>0.98245614000000003</v>
      </c>
      <c r="AB8" s="7">
        <v>0.98181817999999998</v>
      </c>
      <c r="AC8" s="7">
        <v>0.95027623999999999</v>
      </c>
      <c r="AD8" s="7">
        <v>0.93518519</v>
      </c>
      <c r="AE8" s="7">
        <v>0.97163120999999997</v>
      </c>
      <c r="AF8" s="7">
        <v>0.94915254000000004</v>
      </c>
      <c r="AG8" s="7">
        <v>0.96190476000000003</v>
      </c>
      <c r="AH8" s="7">
        <v>1</v>
      </c>
      <c r="AI8" s="7">
        <v>0.93442623000000002</v>
      </c>
      <c r="AJ8" s="7">
        <v>0.98425196999999998</v>
      </c>
      <c r="AM8" s="7">
        <v>0.95121951000000005</v>
      </c>
      <c r="AN8" s="7">
        <v>0.96899225</v>
      </c>
      <c r="AO8" s="7">
        <v>0.90052356</v>
      </c>
      <c r="AP8" s="7">
        <v>0.95789473999999997</v>
      </c>
      <c r="AQ8" s="7">
        <v>0.94117647000000004</v>
      </c>
      <c r="AR8" s="7">
        <v>0.97443181999999995</v>
      </c>
      <c r="AS8" s="7">
        <v>0.98039215999999996</v>
      </c>
      <c r="AT8" s="7">
        <v>0.96103896</v>
      </c>
      <c r="AU8" s="7">
        <v>0.98765431999999997</v>
      </c>
      <c r="AV8" s="7">
        <v>0.99346405000000004</v>
      </c>
      <c r="AW8" s="7">
        <v>0.9921875</v>
      </c>
      <c r="AX8" s="7">
        <v>0.96376812000000001</v>
      </c>
      <c r="AY8" s="7">
        <v>0.97674419000000001</v>
      </c>
      <c r="AZ8" s="7">
        <v>0.98979592000000005</v>
      </c>
      <c r="BA8" s="7"/>
      <c r="BC8" s="7">
        <v>0.93706294000000001</v>
      </c>
      <c r="BD8" s="7">
        <v>0.97115384999999999</v>
      </c>
      <c r="BE8" s="7">
        <v>0.89393939</v>
      </c>
      <c r="BF8" s="7">
        <v>0.95522388000000003</v>
      </c>
      <c r="BG8" s="7">
        <v>0.93617021</v>
      </c>
      <c r="BH8" s="7">
        <v>0.92488263000000004</v>
      </c>
      <c r="BI8" s="7">
        <v>0.96035241999999998</v>
      </c>
      <c r="BJ8" s="7">
        <v>0.95437262</v>
      </c>
      <c r="BK8" s="7">
        <v>1</v>
      </c>
      <c r="BL8" s="7">
        <v>0.91666667000000002</v>
      </c>
      <c r="BM8" s="7">
        <v>0.94642857000000002</v>
      </c>
      <c r="BN8" s="7">
        <v>0.93488371999999997</v>
      </c>
      <c r="BO8" s="7">
        <v>0.89705882000000003</v>
      </c>
      <c r="BP8" s="7">
        <v>0.98192771000000001</v>
      </c>
      <c r="BQ8" s="7">
        <v>0.88461539</v>
      </c>
    </row>
    <row r="9" spans="1:69" x14ac:dyDescent="0.2">
      <c r="A9" s="7">
        <v>25</v>
      </c>
      <c r="B9" s="7">
        <v>0.88086386000000005</v>
      </c>
      <c r="C9" s="7">
        <v>0.92060423999999996</v>
      </c>
      <c r="D9" s="7">
        <v>0.94652199000000004</v>
      </c>
      <c r="E9" s="7">
        <v>0.83388428999999997</v>
      </c>
      <c r="F9" s="7">
        <v>0.89260969999999995</v>
      </c>
      <c r="G9" s="7">
        <v>0.89046618</v>
      </c>
      <c r="H9" s="7">
        <v>0.88470066999999997</v>
      </c>
      <c r="I9" s="7">
        <v>0.84576733999999998</v>
      </c>
      <c r="J9" s="7">
        <v>0.90269951999999998</v>
      </c>
      <c r="K9" s="7">
        <v>0.85268604000000003</v>
      </c>
      <c r="L9" s="7">
        <v>0.92830701000000004</v>
      </c>
      <c r="M9" s="7">
        <v>0.88927855</v>
      </c>
      <c r="N9" s="7">
        <v>0.95214730000000003</v>
      </c>
      <c r="O9" s="7">
        <v>0.86451210000000001</v>
      </c>
      <c r="P9" s="7">
        <v>0.88562026999999999</v>
      </c>
      <c r="Q9" s="7">
        <v>0.95458518000000003</v>
      </c>
      <c r="R9" s="7">
        <v>0.91702660999999996</v>
      </c>
      <c r="S9" s="7">
        <v>0.96407027000000001</v>
      </c>
      <c r="T9" s="7">
        <v>0.87515014999999996</v>
      </c>
      <c r="V9" s="7">
        <v>0.96610169000000001</v>
      </c>
      <c r="W9" s="7">
        <v>0.97959183999999999</v>
      </c>
      <c r="X9" s="7">
        <v>0.97260274000000002</v>
      </c>
      <c r="Y9" s="7">
        <v>0.98198198000000003</v>
      </c>
      <c r="Z9" s="7">
        <v>0.91304348000000002</v>
      </c>
      <c r="AA9" s="7">
        <v>0.98245614000000003</v>
      </c>
      <c r="AB9" s="7">
        <v>0.98181817999999998</v>
      </c>
      <c r="AC9" s="7">
        <v>0.95027623999999999</v>
      </c>
      <c r="AD9" s="7">
        <v>0.91666667000000002</v>
      </c>
      <c r="AE9" s="7">
        <v>0.96453900999999997</v>
      </c>
      <c r="AF9" s="7">
        <v>0.94915254000000004</v>
      </c>
      <c r="AG9" s="7">
        <v>0.96190476000000003</v>
      </c>
      <c r="AH9" s="7">
        <v>1</v>
      </c>
      <c r="AI9" s="7">
        <v>0.90163934000000001</v>
      </c>
      <c r="AJ9" s="7">
        <v>0.98425196999999998</v>
      </c>
      <c r="AM9" s="7">
        <v>0.93902439000000004</v>
      </c>
      <c r="AN9" s="7">
        <v>0.96124030999999999</v>
      </c>
      <c r="AO9" s="7">
        <v>0.90052356</v>
      </c>
      <c r="AP9" s="7">
        <v>0.93684210999999995</v>
      </c>
      <c r="AQ9" s="7">
        <v>0.94117647000000004</v>
      </c>
      <c r="AR9" s="7">
        <v>0.96590909000000003</v>
      </c>
      <c r="AS9" s="7">
        <v>0.98039215999999996</v>
      </c>
      <c r="AT9" s="7">
        <v>0.94805194999999998</v>
      </c>
      <c r="AU9" s="7">
        <v>0.98148148000000002</v>
      </c>
      <c r="AV9" s="7">
        <v>0.98692809999999997</v>
      </c>
      <c r="AW9" s="7">
        <v>0.9921875</v>
      </c>
      <c r="AX9" s="7">
        <v>0.96376812000000001</v>
      </c>
      <c r="AY9" s="7">
        <v>0.97674419000000001</v>
      </c>
      <c r="AZ9" s="7">
        <v>0.98979592000000005</v>
      </c>
      <c r="BA9" s="7"/>
      <c r="BC9" s="7">
        <v>0.93006993000000004</v>
      </c>
      <c r="BD9" s="7">
        <v>0.97115384999999999</v>
      </c>
      <c r="BE9" s="7">
        <v>0.88636364000000001</v>
      </c>
      <c r="BF9" s="7">
        <v>0.95522388000000003</v>
      </c>
      <c r="BG9" s="7">
        <v>0.93085105999999995</v>
      </c>
      <c r="BH9" s="7">
        <v>0.90140845000000003</v>
      </c>
      <c r="BI9" s="7">
        <v>0.95154185000000002</v>
      </c>
      <c r="BJ9" s="7">
        <v>0.94676806000000002</v>
      </c>
      <c r="BK9" s="7">
        <v>0.95454545999999996</v>
      </c>
      <c r="BL9" s="7">
        <v>0.85</v>
      </c>
      <c r="BM9" s="7">
        <v>0.94196427999999999</v>
      </c>
      <c r="BN9" s="7">
        <v>0.9255814</v>
      </c>
      <c r="BO9" s="7">
        <v>0.89705882000000003</v>
      </c>
      <c r="BP9" s="7">
        <v>0.97590361000000003</v>
      </c>
      <c r="BQ9" s="7">
        <v>0.87692307999999997</v>
      </c>
    </row>
    <row r="10" spans="1:69" x14ac:dyDescent="0.2">
      <c r="A10" s="7">
        <v>30</v>
      </c>
      <c r="B10" s="7">
        <v>0.86677004000000002</v>
      </c>
      <c r="C10" s="7">
        <v>0.90706593999999996</v>
      </c>
      <c r="D10" s="7">
        <v>0.89604081999999996</v>
      </c>
      <c r="E10" s="7">
        <v>0.82630351999999996</v>
      </c>
      <c r="F10" s="7">
        <v>0.88321380999999999</v>
      </c>
      <c r="G10" s="7">
        <v>0.89046618</v>
      </c>
      <c r="H10" s="7">
        <v>0.88470066999999997</v>
      </c>
      <c r="I10" s="7">
        <v>0.81725831999999998</v>
      </c>
      <c r="J10" s="7">
        <v>0.89345686000000002</v>
      </c>
      <c r="K10" s="7">
        <v>0.83763863999999999</v>
      </c>
      <c r="L10" s="7">
        <v>0.92022305000000004</v>
      </c>
      <c r="M10" s="7">
        <v>0.87928666</v>
      </c>
      <c r="N10" s="7">
        <v>0.95214730000000003</v>
      </c>
      <c r="O10" s="7">
        <v>0.85078969000000004</v>
      </c>
      <c r="P10" s="7">
        <v>0.87639506</v>
      </c>
      <c r="Q10" s="7">
        <v>0.95194820999999996</v>
      </c>
      <c r="R10" s="7">
        <v>0.89772079000000005</v>
      </c>
      <c r="S10" s="7">
        <v>0.95406261999999997</v>
      </c>
      <c r="T10" s="7">
        <v>0.84407973000000003</v>
      </c>
      <c r="V10" s="7">
        <v>0.96610169000000001</v>
      </c>
      <c r="W10" s="7">
        <v>0.95918367000000004</v>
      </c>
      <c r="X10" s="7">
        <v>0.97260274000000002</v>
      </c>
      <c r="Y10" s="7">
        <v>0.96396395999999995</v>
      </c>
      <c r="Z10" s="7">
        <v>0.88405796999999997</v>
      </c>
      <c r="AA10" s="7">
        <v>0.98245614000000003</v>
      </c>
      <c r="AB10" s="7">
        <v>0.98181817999999998</v>
      </c>
      <c r="AC10" s="7">
        <v>0.95027623999999999</v>
      </c>
      <c r="AD10" s="7">
        <v>0.91666667000000002</v>
      </c>
      <c r="AE10" s="7">
        <v>0.95744680999999998</v>
      </c>
      <c r="AF10" s="7">
        <v>0.94915254000000004</v>
      </c>
      <c r="AG10" s="7">
        <v>0.96190476000000003</v>
      </c>
      <c r="AH10" s="7">
        <v>0.99090909000000005</v>
      </c>
      <c r="AI10" s="7">
        <v>0.90163934000000001</v>
      </c>
      <c r="AJ10" s="7">
        <v>0.98425196999999998</v>
      </c>
      <c r="AM10" s="7">
        <v>0.93902439000000004</v>
      </c>
      <c r="AN10" s="7">
        <v>0.96124030999999999</v>
      </c>
      <c r="AO10" s="7">
        <v>0.90052356</v>
      </c>
      <c r="AP10" s="7">
        <v>0.93684210999999995</v>
      </c>
      <c r="AQ10" s="7">
        <v>0.94117647000000004</v>
      </c>
      <c r="AR10" s="7">
        <v>0.95738635999999999</v>
      </c>
      <c r="AS10" s="7">
        <v>0.97058823000000005</v>
      </c>
      <c r="AT10" s="7">
        <v>0.94805194999999998</v>
      </c>
      <c r="AU10" s="7">
        <v>0.96296296000000003</v>
      </c>
      <c r="AV10" s="7">
        <v>0.98039215999999996</v>
      </c>
      <c r="AW10" s="7">
        <v>0.9921875</v>
      </c>
      <c r="AX10" s="7">
        <v>0.96376812000000001</v>
      </c>
      <c r="AY10" s="7">
        <v>0.97674419000000001</v>
      </c>
      <c r="AZ10" s="7">
        <v>0.97959183999999999</v>
      </c>
      <c r="BA10" s="7"/>
      <c r="BC10" s="7">
        <v>0.91608392000000005</v>
      </c>
      <c r="BD10" s="7">
        <v>0.97115384999999999</v>
      </c>
      <c r="BE10" s="7">
        <v>0.88636364000000001</v>
      </c>
      <c r="BF10" s="7">
        <v>0.95522388000000003</v>
      </c>
      <c r="BG10" s="7">
        <v>0.92553191000000001</v>
      </c>
      <c r="BH10" s="7">
        <v>0.88732394000000003</v>
      </c>
      <c r="BI10" s="7">
        <v>0.92951541999999998</v>
      </c>
      <c r="BJ10" s="7">
        <v>0.93536121999999999</v>
      </c>
      <c r="BK10" s="7">
        <v>0.86363635999999999</v>
      </c>
      <c r="BL10" s="7">
        <v>0.83333332999999998</v>
      </c>
      <c r="BM10" s="7">
        <v>0.93303570999999996</v>
      </c>
      <c r="BN10" s="7">
        <v>0.90697673999999995</v>
      </c>
      <c r="BO10" s="7">
        <v>0.89705882000000003</v>
      </c>
      <c r="BP10" s="7">
        <v>0.97590361000000003</v>
      </c>
      <c r="BQ10" s="7">
        <v>0.86923077000000004</v>
      </c>
    </row>
    <row r="11" spans="1:69" x14ac:dyDescent="0.2">
      <c r="A11" s="7">
        <v>35</v>
      </c>
      <c r="B11" s="7">
        <v>0.86677004000000002</v>
      </c>
      <c r="C11" s="7">
        <v>0.87998935</v>
      </c>
      <c r="D11" s="7">
        <v>0.85708251999999996</v>
      </c>
      <c r="E11" s="7">
        <v>0.81865255999999997</v>
      </c>
      <c r="F11" s="7">
        <v>0.87361365999999996</v>
      </c>
      <c r="G11" s="7">
        <v>0.86606985000000003</v>
      </c>
      <c r="H11" s="7">
        <v>0.83555062999999996</v>
      </c>
      <c r="I11" s="7">
        <v>0.79732519999999996</v>
      </c>
      <c r="J11" s="7">
        <v>0.88556414000000006</v>
      </c>
      <c r="K11" s="7">
        <v>0.83009235000000003</v>
      </c>
      <c r="L11" s="7">
        <v>0.91327272999999998</v>
      </c>
      <c r="M11" s="7">
        <v>0.85797062000000002</v>
      </c>
      <c r="N11" s="7">
        <v>0.94534625000000005</v>
      </c>
      <c r="O11" s="7">
        <v>0.83651469000000001</v>
      </c>
      <c r="P11" s="7">
        <v>0.86665734000000005</v>
      </c>
      <c r="Q11" s="7">
        <v>0.94927419999999996</v>
      </c>
      <c r="R11" s="7">
        <v>0.88799817999999997</v>
      </c>
      <c r="S11" s="7">
        <v>0.95055504000000002</v>
      </c>
      <c r="T11" s="7">
        <v>0.83880423000000004</v>
      </c>
      <c r="V11" s="7">
        <v>0.94915254000000004</v>
      </c>
      <c r="W11" s="7">
        <v>0.95918367000000004</v>
      </c>
      <c r="X11" s="7">
        <v>0.97260274000000002</v>
      </c>
      <c r="Y11" s="7">
        <v>0.93693694000000005</v>
      </c>
      <c r="Z11" s="7">
        <v>0.88405796999999997</v>
      </c>
      <c r="AA11" s="7">
        <v>0.92982456000000002</v>
      </c>
      <c r="AB11" s="7">
        <v>0.98181817999999998</v>
      </c>
      <c r="AC11" s="7">
        <v>0.95027623999999999</v>
      </c>
      <c r="AD11" s="7">
        <v>0.89814815000000003</v>
      </c>
      <c r="AE11" s="7">
        <v>0.95744680999999998</v>
      </c>
      <c r="AF11" s="7">
        <v>0.94915254000000004</v>
      </c>
      <c r="AG11" s="7">
        <v>0.96190476000000003</v>
      </c>
      <c r="AH11" s="7">
        <v>0.99090909000000005</v>
      </c>
      <c r="AI11" s="7">
        <v>0.90163934000000001</v>
      </c>
      <c r="AJ11" s="7">
        <v>0.98425196999999998</v>
      </c>
      <c r="AM11" s="7">
        <v>0.92682927000000004</v>
      </c>
      <c r="AN11" s="7">
        <v>0.96124030999999999</v>
      </c>
      <c r="AO11" s="7">
        <v>0.90052356</v>
      </c>
      <c r="AP11" s="7">
        <v>0.92631578999999997</v>
      </c>
      <c r="AQ11" s="7">
        <v>0.93529412000000001</v>
      </c>
      <c r="AR11" s="7">
        <v>0.95454545000000002</v>
      </c>
      <c r="AS11" s="7">
        <v>0.96078430999999997</v>
      </c>
      <c r="AT11" s="7">
        <v>0.94805194999999998</v>
      </c>
      <c r="AU11" s="7">
        <v>0.95679011999999997</v>
      </c>
      <c r="AV11" s="7">
        <v>0.97385621</v>
      </c>
      <c r="AW11" s="7">
        <v>0.9921875</v>
      </c>
      <c r="AX11" s="7">
        <v>0.96376812000000001</v>
      </c>
      <c r="AY11" s="7">
        <v>0.97093023000000001</v>
      </c>
      <c r="AZ11" s="7">
        <v>0.96938776000000004</v>
      </c>
      <c r="BA11" s="7"/>
      <c r="BC11" s="7">
        <v>0.90909090999999997</v>
      </c>
      <c r="BD11" s="7">
        <v>0.96153845999999998</v>
      </c>
      <c r="BE11" s="7">
        <v>0.87878787999999997</v>
      </c>
      <c r="BF11" s="7">
        <v>0.94029850999999998</v>
      </c>
      <c r="BG11" s="7">
        <v>0.92553191000000001</v>
      </c>
      <c r="BH11" s="7">
        <v>0.87793427000000002</v>
      </c>
      <c r="BI11" s="7">
        <v>0.91629956000000001</v>
      </c>
      <c r="BJ11" s="7">
        <v>0.92775664999999996</v>
      </c>
      <c r="BK11" s="7">
        <v>0.86363635999999999</v>
      </c>
      <c r="BL11" s="7">
        <v>0.8</v>
      </c>
      <c r="BM11" s="7">
        <v>0.92857142999999998</v>
      </c>
      <c r="BN11" s="7">
        <v>0.89767441999999997</v>
      </c>
      <c r="BO11" s="7">
        <v>0.89705882000000003</v>
      </c>
      <c r="BP11" s="7">
        <v>0.97590361000000003</v>
      </c>
      <c r="BQ11" s="7">
        <v>0.84615384999999999</v>
      </c>
    </row>
    <row r="12" spans="1:69" x14ac:dyDescent="0.2">
      <c r="A12" s="7">
        <v>40</v>
      </c>
      <c r="B12" s="7">
        <v>0.85874439000000002</v>
      </c>
      <c r="C12" s="7">
        <v>0.86602126000000001</v>
      </c>
      <c r="D12" s="7">
        <v>0.83029869999999995</v>
      </c>
      <c r="E12" s="7">
        <v>0.80290925000000002</v>
      </c>
      <c r="F12" s="7">
        <v>0.86333585000000002</v>
      </c>
      <c r="G12" s="7">
        <v>0.85351811</v>
      </c>
      <c r="H12" s="7">
        <v>0.81097560999999996</v>
      </c>
      <c r="I12" s="7">
        <v>0.78710307999999995</v>
      </c>
      <c r="J12" s="7">
        <v>0.8723959</v>
      </c>
      <c r="K12" s="7">
        <v>0.80984619000000002</v>
      </c>
      <c r="L12" s="7">
        <v>0.90479032000000004</v>
      </c>
      <c r="M12" s="7">
        <v>0.85232607000000005</v>
      </c>
      <c r="N12" s="7">
        <v>0.93164557999999997</v>
      </c>
      <c r="O12" s="7">
        <v>0.82748754999999996</v>
      </c>
      <c r="P12" s="7">
        <v>0.85680895999999995</v>
      </c>
      <c r="Q12" s="7">
        <v>0.93842535000000005</v>
      </c>
      <c r="R12" s="7">
        <v>0.87798315999999998</v>
      </c>
      <c r="S12" s="7">
        <v>0.95055504000000002</v>
      </c>
      <c r="T12" s="7">
        <v>0.82798095000000005</v>
      </c>
      <c r="V12" s="7">
        <v>0.94915254000000004</v>
      </c>
      <c r="W12" s="7">
        <v>0.95918367000000004</v>
      </c>
      <c r="X12" s="7">
        <v>0.95890410999999998</v>
      </c>
      <c r="Y12" s="7">
        <v>0.92792792999999996</v>
      </c>
      <c r="Z12" s="7">
        <v>0.88405796999999997</v>
      </c>
      <c r="AA12" s="7">
        <v>0.92982456000000002</v>
      </c>
      <c r="AB12" s="7">
        <v>0.98181817999999998</v>
      </c>
      <c r="AC12" s="7">
        <v>0.94475138000000003</v>
      </c>
      <c r="AD12" s="7">
        <v>0.89814815000000003</v>
      </c>
      <c r="AE12" s="7">
        <v>0.95744680999999998</v>
      </c>
      <c r="AF12" s="7">
        <v>0.94915254000000004</v>
      </c>
      <c r="AG12" s="7">
        <v>0.95238095</v>
      </c>
      <c r="AH12" s="7">
        <v>0.97272727000000003</v>
      </c>
      <c r="AI12" s="7">
        <v>0.90163934000000001</v>
      </c>
      <c r="AJ12" s="7">
        <v>0.98425196999999998</v>
      </c>
      <c r="AM12" s="7">
        <v>0.91463415000000003</v>
      </c>
      <c r="AN12" s="7">
        <v>0.96124030999999999</v>
      </c>
      <c r="AO12" s="7">
        <v>0.89528795999999999</v>
      </c>
      <c r="AP12" s="7">
        <v>0.91578946999999999</v>
      </c>
      <c r="AQ12" s="7">
        <v>0.93529412000000001</v>
      </c>
      <c r="AR12" s="7">
        <v>0.95454545000000002</v>
      </c>
      <c r="AS12" s="7">
        <v>0.96078430999999997</v>
      </c>
      <c r="AT12" s="7">
        <v>0.94805194999999998</v>
      </c>
      <c r="AU12" s="7">
        <v>0.95679011999999997</v>
      </c>
      <c r="AV12" s="7">
        <v>0.96732026000000004</v>
      </c>
      <c r="AW12" s="7">
        <v>0.9921875</v>
      </c>
      <c r="AX12" s="7">
        <v>0.95652174000000001</v>
      </c>
      <c r="AY12" s="7">
        <v>0.96511628000000005</v>
      </c>
      <c r="AZ12" s="7">
        <v>0.96938776000000004</v>
      </c>
      <c r="BA12" s="7"/>
      <c r="BC12" s="7">
        <v>0.90909090999999997</v>
      </c>
      <c r="BD12" s="7">
        <v>0.96153845999999998</v>
      </c>
      <c r="BE12" s="7">
        <v>0.87121212000000003</v>
      </c>
      <c r="BF12" s="7">
        <v>0.92537314000000004</v>
      </c>
      <c r="BG12" s="7">
        <v>0.91489361999999996</v>
      </c>
      <c r="BH12" s="7">
        <v>0.86384976999999996</v>
      </c>
      <c r="BI12" s="7">
        <v>0.91189427000000001</v>
      </c>
      <c r="BJ12" s="7">
        <v>0.92395437000000002</v>
      </c>
      <c r="BK12" s="7">
        <v>0.86363635999999999</v>
      </c>
      <c r="BL12" s="7">
        <v>0.8</v>
      </c>
      <c r="BM12" s="7">
        <v>0.92410714000000005</v>
      </c>
      <c r="BN12" s="7">
        <v>0.88837208999999995</v>
      </c>
      <c r="BO12" s="7">
        <v>0.89705882000000003</v>
      </c>
      <c r="BP12" s="7">
        <v>0.96987951999999999</v>
      </c>
      <c r="BQ12" s="7">
        <v>0.82307691999999999</v>
      </c>
    </row>
    <row r="13" spans="1:69" x14ac:dyDescent="0.2">
      <c r="A13" s="7">
        <v>45</v>
      </c>
      <c r="B13" s="7">
        <v>0.84238734999999998</v>
      </c>
      <c r="C13" s="7">
        <v>0.86602126000000001</v>
      </c>
      <c r="D13" s="7">
        <v>0.83029869999999995</v>
      </c>
      <c r="E13" s="7">
        <v>0.79436766000000003</v>
      </c>
      <c r="F13" s="7">
        <v>0.86333585000000002</v>
      </c>
      <c r="G13" s="7">
        <v>0.85351811</v>
      </c>
      <c r="H13" s="7">
        <v>0.81097560999999996</v>
      </c>
      <c r="I13" s="7">
        <v>0.76583002</v>
      </c>
      <c r="J13" s="7">
        <v>0.86232978999999998</v>
      </c>
      <c r="K13" s="7">
        <v>0.80727525</v>
      </c>
      <c r="L13" s="7">
        <v>0.89609041</v>
      </c>
      <c r="M13" s="7">
        <v>0.84632377999999997</v>
      </c>
      <c r="N13" s="7">
        <v>0.93164557999999997</v>
      </c>
      <c r="O13" s="7">
        <v>0.82438834999999999</v>
      </c>
      <c r="P13" s="7">
        <v>0.85680895999999995</v>
      </c>
      <c r="Q13" s="7">
        <v>0.93287253999999997</v>
      </c>
      <c r="R13" s="7">
        <v>0.86063171999999999</v>
      </c>
      <c r="S13" s="7">
        <v>0.94298090000000001</v>
      </c>
      <c r="T13" s="7">
        <v>0.81941562999999995</v>
      </c>
      <c r="V13" s="7">
        <v>0.94915254000000004</v>
      </c>
      <c r="W13" s="7">
        <v>0.95918367000000004</v>
      </c>
      <c r="X13" s="7">
        <v>0.95890410999999998</v>
      </c>
      <c r="Y13" s="7">
        <v>0.92792792999999996</v>
      </c>
      <c r="Z13" s="7">
        <v>0.88405796999999997</v>
      </c>
      <c r="AA13" s="7">
        <v>0.91228070000000006</v>
      </c>
      <c r="AB13" s="7">
        <v>0.98181817999999998</v>
      </c>
      <c r="AC13" s="7">
        <v>0.94475138000000003</v>
      </c>
      <c r="AD13" s="7">
        <v>0.88888889000000004</v>
      </c>
      <c r="AE13" s="7">
        <v>0.95744680999999998</v>
      </c>
      <c r="AF13" s="7">
        <v>0.93220338999999997</v>
      </c>
      <c r="AG13" s="7">
        <v>0.94285713999999998</v>
      </c>
      <c r="AH13" s="7">
        <v>0.97272727000000003</v>
      </c>
      <c r="AI13" s="7">
        <v>0.88524590000000003</v>
      </c>
      <c r="AJ13" s="7">
        <v>0.98425196999999998</v>
      </c>
      <c r="AM13" s="7">
        <v>0.91463415000000003</v>
      </c>
      <c r="AN13" s="7">
        <v>0.96124030999999999</v>
      </c>
      <c r="AO13" s="7">
        <v>0.89528795999999999</v>
      </c>
      <c r="AP13" s="7">
        <v>0.91578946999999999</v>
      </c>
      <c r="AQ13" s="7">
        <v>0.93529412000000001</v>
      </c>
      <c r="AR13" s="7">
        <v>0.95170454999999998</v>
      </c>
      <c r="AS13" s="7">
        <v>0.96078430999999997</v>
      </c>
      <c r="AT13" s="7">
        <v>0.94805194999999998</v>
      </c>
      <c r="AU13" s="7">
        <v>0.95679011999999997</v>
      </c>
      <c r="AV13" s="7">
        <v>0.96078430999999997</v>
      </c>
      <c r="AW13" s="7">
        <v>0.984375</v>
      </c>
      <c r="AX13" s="7">
        <v>0.95652174000000001</v>
      </c>
      <c r="AY13" s="7">
        <v>0.96511628000000005</v>
      </c>
      <c r="AZ13" s="7">
        <v>0.95918367000000004</v>
      </c>
      <c r="BA13" s="7"/>
      <c r="BC13" s="7">
        <v>0.90209790000000001</v>
      </c>
      <c r="BD13" s="7">
        <v>0.96153845999999998</v>
      </c>
      <c r="BE13" s="7">
        <v>0.87121212000000003</v>
      </c>
      <c r="BF13" s="7">
        <v>0.92537314000000004</v>
      </c>
      <c r="BG13" s="7">
        <v>0.90957447000000002</v>
      </c>
      <c r="BH13" s="7">
        <v>0.84976525999999997</v>
      </c>
      <c r="BI13" s="7">
        <v>0.90308370000000004</v>
      </c>
      <c r="BJ13" s="7">
        <v>0.91634981000000004</v>
      </c>
      <c r="BK13" s="7">
        <v>0.81818181999999995</v>
      </c>
      <c r="BL13" s="7">
        <v>0.8</v>
      </c>
      <c r="BM13" s="7">
        <v>0.91964285999999995</v>
      </c>
      <c r="BN13" s="7">
        <v>0.88372092999999996</v>
      </c>
      <c r="BO13" s="7">
        <v>0.89705882000000003</v>
      </c>
      <c r="BP13" s="7">
        <v>0.96987951999999999</v>
      </c>
      <c r="BQ13" s="7">
        <v>0.8</v>
      </c>
    </row>
    <row r="14" spans="1:69" x14ac:dyDescent="0.2">
      <c r="A14" s="7">
        <v>50</v>
      </c>
      <c r="B14" s="7">
        <v>0.84238734999999998</v>
      </c>
      <c r="C14" s="7">
        <v>0.86602126000000001</v>
      </c>
      <c r="D14" s="7">
        <v>0.83029869999999995</v>
      </c>
      <c r="E14" s="7">
        <v>0.78563833999999999</v>
      </c>
      <c r="F14" s="7">
        <v>0.85240755000000001</v>
      </c>
      <c r="G14" s="7">
        <v>0.84096638000000001</v>
      </c>
      <c r="H14" s="7">
        <v>0.81097560999999996</v>
      </c>
      <c r="I14" s="7">
        <v>0.73101956999999995</v>
      </c>
      <c r="J14" s="7">
        <v>0.85206395999999995</v>
      </c>
      <c r="K14" s="7">
        <v>0.79692556999999997</v>
      </c>
      <c r="L14" s="7">
        <v>0.89313788999999999</v>
      </c>
      <c r="M14" s="7">
        <v>0.8334028</v>
      </c>
      <c r="N14" s="7">
        <v>0.93164557999999997</v>
      </c>
      <c r="O14" s="7">
        <v>0.82112989999999997</v>
      </c>
      <c r="P14" s="7">
        <v>0.85680895999999995</v>
      </c>
      <c r="Q14" s="7">
        <v>0.91847635000000005</v>
      </c>
      <c r="R14" s="7">
        <v>0.84935707000000005</v>
      </c>
      <c r="S14" s="7">
        <v>0.93436920000000001</v>
      </c>
      <c r="T14" s="7">
        <v>0.80086281999999998</v>
      </c>
      <c r="V14" s="7">
        <v>0.94915254000000004</v>
      </c>
      <c r="W14" s="7">
        <v>0.95918367000000004</v>
      </c>
      <c r="X14" s="7">
        <v>0.95890410999999998</v>
      </c>
      <c r="Y14" s="7">
        <v>0.92792792999999996</v>
      </c>
      <c r="Z14" s="7">
        <v>0.88405796999999997</v>
      </c>
      <c r="AA14" s="7">
        <v>0.91228070000000006</v>
      </c>
      <c r="AB14" s="7">
        <v>0.98181817999999998</v>
      </c>
      <c r="AC14" s="7">
        <v>0.93922651999999995</v>
      </c>
      <c r="AD14" s="7">
        <v>0.88888889000000004</v>
      </c>
      <c r="AE14" s="7">
        <v>0.94326241</v>
      </c>
      <c r="AF14" s="7">
        <v>0.93220338999999997</v>
      </c>
      <c r="AG14" s="7">
        <v>0.94285713999999998</v>
      </c>
      <c r="AH14" s="7">
        <v>0.97272727000000003</v>
      </c>
      <c r="AI14" s="7">
        <v>0.88524590000000003</v>
      </c>
      <c r="AJ14" s="7">
        <v>0.98425196999999998</v>
      </c>
      <c r="AM14" s="7">
        <v>0.91463415000000003</v>
      </c>
      <c r="AN14" s="7">
        <v>0.95348836999999997</v>
      </c>
      <c r="AO14" s="7">
        <v>0.87958115000000003</v>
      </c>
      <c r="AP14" s="7">
        <v>0.90526315999999996</v>
      </c>
      <c r="AQ14" s="7">
        <v>0.92941176000000003</v>
      </c>
      <c r="AR14" s="7">
        <v>0.95170454999999998</v>
      </c>
      <c r="AS14" s="7">
        <v>0.96078430999999997</v>
      </c>
      <c r="AT14" s="7">
        <v>0.94805194999999998</v>
      </c>
      <c r="AU14" s="7">
        <v>0.95679011999999997</v>
      </c>
      <c r="AV14" s="7">
        <v>0.95424836999999996</v>
      </c>
      <c r="AW14" s="7">
        <v>0.984375</v>
      </c>
      <c r="AX14" s="7">
        <v>0.95652174000000001</v>
      </c>
      <c r="AY14" s="7">
        <v>0.95930232999999998</v>
      </c>
      <c r="AZ14" s="7">
        <v>0.95918367000000004</v>
      </c>
      <c r="BA14" s="7"/>
      <c r="BC14" s="7">
        <v>0.89510489999999998</v>
      </c>
      <c r="BD14" s="7">
        <v>0.96153845999999998</v>
      </c>
      <c r="BE14" s="7">
        <v>0.87121212000000003</v>
      </c>
      <c r="BF14" s="7">
        <v>0.91044776000000005</v>
      </c>
      <c r="BG14" s="7">
        <v>0.90957447000000002</v>
      </c>
      <c r="BH14" s="7">
        <v>0.84976525999999997</v>
      </c>
      <c r="BI14" s="7">
        <v>0.89867841000000004</v>
      </c>
      <c r="BJ14" s="7">
        <v>0.90494297000000001</v>
      </c>
      <c r="BK14" s="7">
        <v>0.72727273000000003</v>
      </c>
      <c r="BL14" s="7">
        <v>0.8</v>
      </c>
      <c r="BM14" s="7">
        <v>0.91071429000000004</v>
      </c>
      <c r="BN14" s="7">
        <v>0.86976743999999995</v>
      </c>
      <c r="BO14" s="7">
        <v>0.89705882000000003</v>
      </c>
      <c r="BP14" s="7">
        <v>0.96385542000000002</v>
      </c>
      <c r="BQ14" s="7">
        <v>0.8</v>
      </c>
    </row>
    <row r="15" spans="1:69" x14ac:dyDescent="0.2">
      <c r="A15" s="7">
        <v>55</v>
      </c>
      <c r="B15" s="7">
        <v>0.82483762000000005</v>
      </c>
      <c r="C15" s="7">
        <v>0.86602126000000001</v>
      </c>
      <c r="D15" s="7">
        <v>0.83029869999999995</v>
      </c>
      <c r="E15" s="7">
        <v>0.78563833999999999</v>
      </c>
      <c r="F15" s="7">
        <v>0.80369855000000001</v>
      </c>
      <c r="G15" s="7">
        <v>0.84096638000000001</v>
      </c>
      <c r="H15" s="7">
        <v>0.78563262</v>
      </c>
      <c r="I15" s="7">
        <v>0.69446859000000005</v>
      </c>
      <c r="J15" s="7">
        <v>0.83976613</v>
      </c>
      <c r="K15" s="7">
        <v>0.79431269999999998</v>
      </c>
      <c r="L15" s="7">
        <v>0.88853409000000005</v>
      </c>
      <c r="M15" s="7">
        <v>0.81323983</v>
      </c>
      <c r="N15" s="7">
        <v>0.93164557999999997</v>
      </c>
      <c r="O15" s="7">
        <v>0.80142278</v>
      </c>
      <c r="P15" s="7">
        <v>0.85680895999999995</v>
      </c>
      <c r="Q15" s="7">
        <v>0.91216379999999997</v>
      </c>
      <c r="R15" s="7">
        <v>0.83302328000000003</v>
      </c>
      <c r="S15" s="7">
        <v>0.92967387999999995</v>
      </c>
      <c r="T15" s="7">
        <v>0.79418896000000005</v>
      </c>
      <c r="V15" s="7">
        <v>0.94915254000000004</v>
      </c>
      <c r="W15" s="7">
        <v>0.95918367000000004</v>
      </c>
      <c r="X15" s="7">
        <v>0.95890410999999998</v>
      </c>
      <c r="Y15" s="7">
        <v>0.92792792999999996</v>
      </c>
      <c r="Z15" s="7">
        <v>0.88405796999999997</v>
      </c>
      <c r="AA15" s="7">
        <v>0.91228070000000006</v>
      </c>
      <c r="AB15" s="7">
        <v>0.98181817999999998</v>
      </c>
      <c r="AC15" s="7">
        <v>0.93922651999999995</v>
      </c>
      <c r="AD15" s="7">
        <v>0.88888889000000004</v>
      </c>
      <c r="AE15" s="7">
        <v>0.94326241</v>
      </c>
      <c r="AF15" s="7">
        <v>0.93220338999999997</v>
      </c>
      <c r="AG15" s="7">
        <v>0.93333332999999996</v>
      </c>
      <c r="AH15" s="7">
        <v>0.97272727000000003</v>
      </c>
      <c r="AI15" s="7">
        <v>0.88524590000000003</v>
      </c>
      <c r="AJ15" s="7">
        <v>0.97637795000000005</v>
      </c>
      <c r="AM15" s="7">
        <v>0.91463415000000003</v>
      </c>
      <c r="AN15" s="7">
        <v>0.95348836999999997</v>
      </c>
      <c r="AO15" s="7">
        <v>0.87958115000000003</v>
      </c>
      <c r="AP15" s="7">
        <v>0.89473683999999998</v>
      </c>
      <c r="AQ15" s="7">
        <v>0.92352941</v>
      </c>
      <c r="AR15" s="7">
        <v>0.94602273000000003</v>
      </c>
      <c r="AS15" s="7">
        <v>0.95098039000000001</v>
      </c>
      <c r="AT15" s="7">
        <v>0.94805194999999998</v>
      </c>
      <c r="AU15" s="7">
        <v>0.95679011999999997</v>
      </c>
      <c r="AV15" s="7">
        <v>0.95424836999999996</v>
      </c>
      <c r="AW15" s="7">
        <v>0.984375</v>
      </c>
      <c r="AX15" s="7">
        <v>0.95652174000000001</v>
      </c>
      <c r="AY15" s="7">
        <v>0.95348836999999997</v>
      </c>
      <c r="AZ15" s="7">
        <v>0.95918367000000004</v>
      </c>
      <c r="BA15" s="7"/>
      <c r="BC15" s="7">
        <v>0.89510489999999998</v>
      </c>
      <c r="BD15" s="7">
        <v>0.96153845999999998</v>
      </c>
      <c r="BE15" s="7">
        <v>0.87121212000000003</v>
      </c>
      <c r="BF15" s="7">
        <v>0.88059701999999995</v>
      </c>
      <c r="BG15" s="7">
        <v>0.90425531999999997</v>
      </c>
      <c r="BH15" s="7">
        <v>0.83568074999999997</v>
      </c>
      <c r="BI15" s="7">
        <v>0.89427312999999997</v>
      </c>
      <c r="BJ15" s="7">
        <v>0.90114068000000003</v>
      </c>
      <c r="BK15" s="7">
        <v>0.72727273000000003</v>
      </c>
      <c r="BL15" s="7">
        <v>0.8</v>
      </c>
      <c r="BM15" s="7">
        <v>0.89285714000000005</v>
      </c>
      <c r="BN15" s="7">
        <v>0.86976743999999995</v>
      </c>
      <c r="BO15" s="7">
        <v>0.89705882000000003</v>
      </c>
      <c r="BP15" s="7">
        <v>0.95783132999999998</v>
      </c>
      <c r="BQ15" s="7">
        <v>0.78461539000000002</v>
      </c>
    </row>
    <row r="16" spans="1:69" x14ac:dyDescent="0.2">
      <c r="A16" s="7">
        <v>60</v>
      </c>
      <c r="B16" s="7">
        <v>0.81596840000000004</v>
      </c>
      <c r="C16" s="7">
        <v>0.85027542</v>
      </c>
      <c r="D16" s="7">
        <v>0.83029869999999995</v>
      </c>
      <c r="E16" s="7">
        <v>0.78563833999999999</v>
      </c>
      <c r="F16" s="7">
        <v>0.80369855000000001</v>
      </c>
      <c r="G16" s="7">
        <v>0.82822446000000005</v>
      </c>
      <c r="H16" s="7">
        <v>0.75944487000000005</v>
      </c>
      <c r="I16" s="7">
        <v>0.68136540999999995</v>
      </c>
      <c r="J16" s="7">
        <v>0.83424134999999999</v>
      </c>
      <c r="K16" s="7">
        <v>0.78642217000000003</v>
      </c>
      <c r="L16" s="7">
        <v>0.88544352999999998</v>
      </c>
      <c r="M16" s="7">
        <v>0.80591334999999997</v>
      </c>
      <c r="N16" s="7">
        <v>0.92268744999999996</v>
      </c>
      <c r="O16" s="7">
        <v>0.80142278</v>
      </c>
      <c r="P16" s="7">
        <v>0.85680895999999995</v>
      </c>
      <c r="Q16" s="7">
        <v>0.91216379999999997</v>
      </c>
      <c r="R16" s="7">
        <v>0.82881609000000001</v>
      </c>
      <c r="S16" s="7">
        <v>0.91956872999999995</v>
      </c>
      <c r="T16" s="7">
        <v>0.78712950999999998</v>
      </c>
      <c r="V16" s="7">
        <v>0.94915254000000004</v>
      </c>
      <c r="W16" s="7">
        <v>0.95918367000000004</v>
      </c>
      <c r="X16" s="7">
        <v>0.95890410999999998</v>
      </c>
      <c r="Y16" s="7">
        <v>0.92792792999999996</v>
      </c>
      <c r="Z16" s="7">
        <v>0.88405796999999997</v>
      </c>
      <c r="AA16" s="7">
        <v>0.91228070000000006</v>
      </c>
      <c r="AB16" s="7">
        <v>0.98181817999999998</v>
      </c>
      <c r="AC16" s="7">
        <v>0.93370165999999999</v>
      </c>
      <c r="AD16" s="7">
        <v>0.87962963000000005</v>
      </c>
      <c r="AE16" s="7">
        <v>0.94326241</v>
      </c>
      <c r="AF16" s="7">
        <v>0.93220338999999997</v>
      </c>
      <c r="AG16" s="7">
        <v>0.93333332999999996</v>
      </c>
      <c r="AH16" s="7">
        <v>0.96363635999999997</v>
      </c>
      <c r="AI16" s="7">
        <v>0.86885246000000005</v>
      </c>
      <c r="AJ16" s="7">
        <v>0.97637795000000005</v>
      </c>
      <c r="AM16" s="7">
        <v>0.89024389999999998</v>
      </c>
      <c r="AN16" s="7">
        <v>0.95348836999999997</v>
      </c>
      <c r="AO16" s="7">
        <v>0.87958115000000003</v>
      </c>
      <c r="AP16" s="7">
        <v>0.89473683999999998</v>
      </c>
      <c r="AQ16" s="7">
        <v>0.92352941</v>
      </c>
      <c r="AR16" s="7">
        <v>0.94318181999999995</v>
      </c>
      <c r="AS16" s="7">
        <v>0.95098039000000001</v>
      </c>
      <c r="AT16" s="7">
        <v>0.94805194999999998</v>
      </c>
      <c r="AU16" s="7">
        <v>0.95679011999999997</v>
      </c>
      <c r="AV16" s="7">
        <v>0.94771242</v>
      </c>
      <c r="AW16" s="7">
        <v>0.984375</v>
      </c>
      <c r="AX16" s="7">
        <v>0.95652174000000001</v>
      </c>
      <c r="AY16" s="7">
        <v>0.94767442000000002</v>
      </c>
      <c r="AZ16" s="7">
        <v>0.94897958999999998</v>
      </c>
      <c r="BA16" s="7"/>
      <c r="BC16" s="7">
        <v>0.88811189000000001</v>
      </c>
      <c r="BD16" s="7">
        <v>0.96153845999999998</v>
      </c>
      <c r="BE16" s="7">
        <v>0.87121212000000003</v>
      </c>
      <c r="BF16" s="7">
        <v>0.88059701999999995</v>
      </c>
      <c r="BG16" s="7">
        <v>0.89893617000000003</v>
      </c>
      <c r="BH16" s="7">
        <v>0.83568074999999997</v>
      </c>
      <c r="BI16" s="7">
        <v>0.89427312999999997</v>
      </c>
      <c r="BJ16" s="7">
        <v>0.89353612000000004</v>
      </c>
      <c r="BK16" s="7">
        <v>0.72727273000000003</v>
      </c>
      <c r="BL16" s="7">
        <v>0.78333333000000005</v>
      </c>
      <c r="BM16" s="7">
        <v>0.89285714000000005</v>
      </c>
      <c r="BN16" s="7">
        <v>0.85581395000000005</v>
      </c>
      <c r="BO16" s="7">
        <v>0.86764706000000003</v>
      </c>
      <c r="BP16" s="7">
        <v>0.95180723</v>
      </c>
      <c r="BQ16" s="7">
        <v>0.77692307999999999</v>
      </c>
    </row>
    <row r="17" spans="1:69" x14ac:dyDescent="0.2">
      <c r="A17" s="7">
        <v>65</v>
      </c>
      <c r="B17" s="7">
        <v>0.79676913999999999</v>
      </c>
      <c r="C17" s="7">
        <v>0.85027542</v>
      </c>
      <c r="D17" s="7">
        <v>0.83029869999999995</v>
      </c>
      <c r="E17" s="7">
        <v>0.78563833999999999</v>
      </c>
      <c r="F17" s="7">
        <v>0.77598480000000003</v>
      </c>
      <c r="G17" s="7">
        <v>0.80234245000000004</v>
      </c>
      <c r="H17" s="7">
        <v>0.75944487000000005</v>
      </c>
      <c r="I17" s="7">
        <v>0.66745999</v>
      </c>
      <c r="J17" s="7">
        <v>0.82831073</v>
      </c>
      <c r="K17" s="7">
        <v>0.76480232000000004</v>
      </c>
      <c r="L17" s="7">
        <v>0.88067454000000001</v>
      </c>
      <c r="M17" s="7">
        <v>0.79808893999999997</v>
      </c>
      <c r="N17" s="7">
        <v>0.92268744999999996</v>
      </c>
      <c r="O17" s="7">
        <v>0.79059274000000002</v>
      </c>
      <c r="P17" s="7">
        <v>0.85680895999999995</v>
      </c>
      <c r="Q17" s="7">
        <v>0.90857261</v>
      </c>
      <c r="R17" s="7">
        <v>0.82436008999999999</v>
      </c>
      <c r="S17" s="7">
        <v>0.91956872999999995</v>
      </c>
      <c r="T17" s="7">
        <v>0.77583100000000005</v>
      </c>
      <c r="V17" s="7">
        <v>0.94915254000000004</v>
      </c>
      <c r="W17" s="7">
        <v>0.93877551000000004</v>
      </c>
      <c r="X17" s="7">
        <v>0.94520548000000004</v>
      </c>
      <c r="Y17" s="7">
        <v>0.92792792999999996</v>
      </c>
      <c r="Z17" s="7">
        <v>0.88405796999999997</v>
      </c>
      <c r="AA17" s="7">
        <v>0.91228070000000006</v>
      </c>
      <c r="AB17" s="7">
        <v>0.98181817999999998</v>
      </c>
      <c r="AC17" s="7">
        <v>0.93370165999999999</v>
      </c>
      <c r="AD17" s="7">
        <v>0.87962963000000005</v>
      </c>
      <c r="AE17" s="7">
        <v>0.92907801000000001</v>
      </c>
      <c r="AF17" s="7">
        <v>0.93220338999999997</v>
      </c>
      <c r="AG17" s="7">
        <v>0.93333332999999996</v>
      </c>
      <c r="AH17" s="7">
        <v>0.96363635999999997</v>
      </c>
      <c r="AI17" s="7">
        <v>0.86885246000000005</v>
      </c>
      <c r="AJ17" s="7">
        <v>0.97637795000000005</v>
      </c>
      <c r="AM17" s="7">
        <v>0.87804877999999997</v>
      </c>
      <c r="AN17" s="7">
        <v>0.95348836999999997</v>
      </c>
      <c r="AO17" s="7">
        <v>0.87958115000000003</v>
      </c>
      <c r="AP17" s="7">
        <v>0.88421053000000005</v>
      </c>
      <c r="AQ17" s="7">
        <v>0.92352941</v>
      </c>
      <c r="AR17" s="7">
        <v>0.9375</v>
      </c>
      <c r="AS17" s="7">
        <v>0.95098039000000001</v>
      </c>
      <c r="AT17" s="7">
        <v>0.94805194999999998</v>
      </c>
      <c r="AU17" s="7">
        <v>0.93827159999999998</v>
      </c>
      <c r="AV17" s="7">
        <v>0.94771242</v>
      </c>
      <c r="AW17" s="7">
        <v>0.984375</v>
      </c>
      <c r="AX17" s="7">
        <v>0.94927536000000001</v>
      </c>
      <c r="AY17" s="7">
        <v>0.94767442000000002</v>
      </c>
      <c r="AZ17" s="7">
        <v>0.94897958999999998</v>
      </c>
      <c r="BA17" s="7"/>
      <c r="BC17" s="7">
        <v>0.88811189000000001</v>
      </c>
      <c r="BD17" s="7">
        <v>0.96153845999999998</v>
      </c>
      <c r="BE17" s="7">
        <v>0.87121212000000003</v>
      </c>
      <c r="BF17" s="7">
        <v>0.88059701999999995</v>
      </c>
      <c r="BG17" s="7">
        <v>0.89893617000000003</v>
      </c>
      <c r="BH17" s="7">
        <v>0.83098592000000004</v>
      </c>
      <c r="BI17" s="7">
        <v>0.88986783999999997</v>
      </c>
      <c r="BJ17" s="7">
        <v>0.89353612000000004</v>
      </c>
      <c r="BK17" s="7">
        <v>0.72727273000000003</v>
      </c>
      <c r="BL17" s="7">
        <v>0.78333333000000005</v>
      </c>
      <c r="BM17" s="7">
        <v>0.89285714000000005</v>
      </c>
      <c r="BN17" s="7">
        <v>0.85116278999999995</v>
      </c>
      <c r="BO17" s="7">
        <v>0.86764706000000003</v>
      </c>
      <c r="BP17" s="7">
        <v>0.95180723</v>
      </c>
      <c r="BQ17" s="7">
        <v>0.76923076999999995</v>
      </c>
    </row>
    <row r="18" spans="1:69" x14ac:dyDescent="0.2">
      <c r="A18" s="7">
        <v>70</v>
      </c>
      <c r="B18" s="7">
        <v>0.79676913999999999</v>
      </c>
      <c r="C18" s="7">
        <v>0.83256134999999998</v>
      </c>
      <c r="D18" s="7">
        <v>0.81573205000000004</v>
      </c>
      <c r="E18" s="7">
        <v>0.77543525000000002</v>
      </c>
      <c r="F18" s="7">
        <v>0.76076940999999998</v>
      </c>
      <c r="G18" s="7">
        <v>0.78897006999999997</v>
      </c>
      <c r="H18" s="7">
        <v>0.72906707000000004</v>
      </c>
      <c r="I18" s="7">
        <v>0.62089300999999997</v>
      </c>
      <c r="J18" s="7">
        <v>0.82407383999999995</v>
      </c>
      <c r="K18" s="7">
        <v>0.75660801</v>
      </c>
      <c r="L18" s="7">
        <v>0.87903149000000003</v>
      </c>
      <c r="M18" s="7">
        <v>0.78035363999999996</v>
      </c>
      <c r="N18" s="7">
        <v>0.92268744999999996</v>
      </c>
      <c r="O18" s="7">
        <v>0.78295417</v>
      </c>
      <c r="P18" s="7">
        <v>0.85680895999999995</v>
      </c>
      <c r="Q18" s="7">
        <v>0.89342973000000003</v>
      </c>
      <c r="R18" s="7">
        <v>0.81942380000000004</v>
      </c>
      <c r="S18" s="7">
        <v>0.90705758999999997</v>
      </c>
      <c r="T18" s="7">
        <v>0.77583100000000005</v>
      </c>
      <c r="V18" s="7">
        <v>0.94915254000000004</v>
      </c>
      <c r="W18" s="7">
        <v>0.93877551000000004</v>
      </c>
      <c r="X18" s="7">
        <v>0.94520548000000004</v>
      </c>
      <c r="Y18" s="7">
        <v>0.92792792999999996</v>
      </c>
      <c r="Z18" s="7">
        <v>0.88405796999999997</v>
      </c>
      <c r="AA18" s="7">
        <v>0.91228070000000006</v>
      </c>
      <c r="AB18" s="7">
        <v>0.98181817999999998</v>
      </c>
      <c r="AC18" s="7">
        <v>0.93370165999999999</v>
      </c>
      <c r="AD18" s="7">
        <v>0.87962963000000005</v>
      </c>
      <c r="AE18" s="7">
        <v>0.92907801000000001</v>
      </c>
      <c r="AF18" s="7">
        <v>0.91525424</v>
      </c>
      <c r="AG18" s="7">
        <v>0.90476190000000001</v>
      </c>
      <c r="AH18" s="7">
        <v>0.96363635999999997</v>
      </c>
      <c r="AI18" s="7">
        <v>0.86885246000000005</v>
      </c>
      <c r="AJ18" s="7">
        <v>0.97637795000000005</v>
      </c>
      <c r="AM18" s="7">
        <v>0.86585365999999997</v>
      </c>
      <c r="AN18" s="7">
        <v>0.94573642999999996</v>
      </c>
      <c r="AO18" s="7">
        <v>0.87958115000000003</v>
      </c>
      <c r="AP18" s="7">
        <v>0.88421053000000005</v>
      </c>
      <c r="AQ18" s="7">
        <v>0.91764705999999996</v>
      </c>
      <c r="AR18" s="7">
        <v>0.9375</v>
      </c>
      <c r="AS18" s="7">
        <v>0.93137254999999997</v>
      </c>
      <c r="AT18" s="7">
        <v>0.94805194999999998</v>
      </c>
      <c r="AU18" s="7">
        <v>0.91358024999999998</v>
      </c>
      <c r="AV18" s="7">
        <v>0.94117647000000004</v>
      </c>
      <c r="AW18" s="7">
        <v>0.984375</v>
      </c>
      <c r="AX18" s="7">
        <v>0.94927536000000001</v>
      </c>
      <c r="AY18" s="7">
        <v>0.94767442000000002</v>
      </c>
      <c r="AZ18" s="7">
        <v>0.94897958999999998</v>
      </c>
      <c r="BA18" s="7"/>
      <c r="BC18" s="7">
        <v>0.88811189000000001</v>
      </c>
      <c r="BD18" s="7">
        <v>0.96153845999999998</v>
      </c>
      <c r="BE18" s="7">
        <v>0.86363635999999999</v>
      </c>
      <c r="BF18" s="7">
        <v>0.88059701999999995</v>
      </c>
      <c r="BG18" s="7">
        <v>0.89893617000000003</v>
      </c>
      <c r="BH18" s="7">
        <v>0.82629107999999996</v>
      </c>
      <c r="BI18" s="7">
        <v>0.87665198</v>
      </c>
      <c r="BJ18" s="7">
        <v>0.87832699999999997</v>
      </c>
      <c r="BK18" s="7">
        <v>0.72727273000000003</v>
      </c>
      <c r="BL18" s="7">
        <v>0.76666666999999999</v>
      </c>
      <c r="BM18" s="7">
        <v>0.88839285999999995</v>
      </c>
      <c r="BN18" s="7">
        <v>0.83255813999999995</v>
      </c>
      <c r="BO18" s="7">
        <v>0.85294117999999997</v>
      </c>
      <c r="BP18" s="7">
        <v>0.94578313000000003</v>
      </c>
      <c r="BQ18" s="7">
        <v>0.74615385000000001</v>
      </c>
    </row>
    <row r="20" spans="1:69" x14ac:dyDescent="0.2">
      <c r="A20" t="s">
        <v>26</v>
      </c>
      <c r="B20" t="s">
        <v>27</v>
      </c>
    </row>
    <row r="21" spans="1:69" x14ac:dyDescent="0.2">
      <c r="B21">
        <f>COLUMNS(B4:T4)</f>
        <v>19</v>
      </c>
    </row>
    <row r="22" spans="1:69" x14ac:dyDescent="0.2">
      <c r="B22">
        <f>COLUMNS(V4:AJ4)</f>
        <v>15</v>
      </c>
    </row>
    <row r="23" spans="1:69" x14ac:dyDescent="0.2">
      <c r="B23">
        <f>COLUMNS(AM4:AZ4)</f>
        <v>14</v>
      </c>
    </row>
    <row r="24" spans="1:69" x14ac:dyDescent="0.2">
      <c r="B24">
        <f>COLUMNS(BC4:BQ4)</f>
        <v>15</v>
      </c>
    </row>
  </sheetData>
  <mergeCells count="4">
    <mergeCell ref="B3:L3"/>
    <mergeCell ref="BC3:BQ3"/>
    <mergeCell ref="AM3:BA3"/>
    <mergeCell ref="V3:AK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5"/>
  <sheetViews>
    <sheetView workbookViewId="0">
      <selection activeCell="N26" sqref="N26"/>
    </sheetView>
  </sheetViews>
  <sheetFormatPr baseColWidth="10" defaultRowHeight="15" x14ac:dyDescent="0.2"/>
  <sheetData>
    <row r="1" spans="1:14" x14ac:dyDescent="0.2">
      <c r="A1" s="2" t="s">
        <v>87</v>
      </c>
      <c r="B1" t="s">
        <v>43</v>
      </c>
    </row>
    <row r="2" spans="1:14" x14ac:dyDescent="0.2">
      <c r="B2" t="s">
        <v>50</v>
      </c>
      <c r="F2" t="s">
        <v>49</v>
      </c>
      <c r="K2" t="s">
        <v>48</v>
      </c>
    </row>
    <row r="3" spans="1:14" x14ac:dyDescent="0.2">
      <c r="B3" t="s">
        <v>44</v>
      </c>
      <c r="C3" t="s">
        <v>46</v>
      </c>
      <c r="D3" t="s">
        <v>47</v>
      </c>
      <c r="E3" t="s">
        <v>45</v>
      </c>
      <c r="F3" t="s">
        <v>44</v>
      </c>
      <c r="G3" t="s">
        <v>46</v>
      </c>
      <c r="H3" t="s">
        <v>47</v>
      </c>
      <c r="I3" t="s">
        <v>45</v>
      </c>
      <c r="K3" t="s">
        <v>44</v>
      </c>
      <c r="L3" t="s">
        <v>46</v>
      </c>
      <c r="M3" t="s">
        <v>47</v>
      </c>
      <c r="N3" t="s">
        <v>45</v>
      </c>
    </row>
    <row r="4" spans="1:14" x14ac:dyDescent="0.2">
      <c r="B4" s="7">
        <v>6.0849999999999999E-4</v>
      </c>
      <c r="C4" s="7">
        <v>3.5533299999999999E-4</v>
      </c>
      <c r="D4" s="7">
        <v>4.4133300000000002E-4</v>
      </c>
      <c r="E4" s="7">
        <v>1.0113329999999999E-3</v>
      </c>
      <c r="F4" s="7">
        <v>0.1673</v>
      </c>
      <c r="G4" s="7">
        <v>1.4919999999999999E-2</v>
      </c>
      <c r="H4" s="7">
        <v>8.7080000000000005E-2</v>
      </c>
      <c r="I4" s="7">
        <v>7.1790000000000007E-2</v>
      </c>
      <c r="K4">
        <f>ROWS(B4:B21)</f>
        <v>18</v>
      </c>
      <c r="L4">
        <f>ROWS(C4:C16)</f>
        <v>13</v>
      </c>
      <c r="M4">
        <f>ROWS(D4:D11)</f>
        <v>8</v>
      </c>
      <c r="N4">
        <f>ROWS(E4:E14)</f>
        <v>11</v>
      </c>
    </row>
    <row r="5" spans="1:14" x14ac:dyDescent="0.2">
      <c r="B5" s="7">
        <v>2.9616700000000001E-4</v>
      </c>
      <c r="C5" s="7">
        <v>7.2733300000000004E-4</v>
      </c>
      <c r="D5" s="7">
        <v>1.453667E-2</v>
      </c>
      <c r="E5" s="7">
        <v>4.1700000000000001E-3</v>
      </c>
      <c r="F5" s="7">
        <v>0.1779</v>
      </c>
      <c r="G5" s="7">
        <v>7.5950000000000002E-3</v>
      </c>
      <c r="H5" s="7">
        <v>8.1619999999999998E-2</v>
      </c>
      <c r="I5" s="7">
        <v>4.4219999999999997E-3</v>
      </c>
    </row>
    <row r="6" spans="1:14" x14ac:dyDescent="0.2">
      <c r="B6" s="7">
        <v>2.3233300000000001E-4</v>
      </c>
      <c r="C6" s="7">
        <v>2.4733329999999999E-3</v>
      </c>
      <c r="D6" s="7">
        <v>4.8349999999999999E-4</v>
      </c>
      <c r="E6" s="7">
        <v>9.7466700000000002E-4</v>
      </c>
      <c r="F6" s="7">
        <v>0.25769999999999998</v>
      </c>
      <c r="G6" s="7">
        <v>4.6460000000000001E-2</v>
      </c>
      <c r="H6" s="7">
        <v>8.1750000000000003E-2</v>
      </c>
      <c r="I6" s="7">
        <v>9.6009999999999998E-2</v>
      </c>
    </row>
    <row r="7" spans="1:14" x14ac:dyDescent="0.2">
      <c r="A7" s="2"/>
      <c r="B7" s="7">
        <v>9.6933299999999996E-4</v>
      </c>
      <c r="C7" s="7">
        <v>7.1433300000000005E-4</v>
      </c>
      <c r="D7" s="7">
        <v>2.4333330000000002E-3</v>
      </c>
      <c r="E7" s="7">
        <v>3.6816699999999997E-4</v>
      </c>
      <c r="F7" s="7">
        <v>0.18940000000000001</v>
      </c>
      <c r="G7" s="7">
        <v>9.1139999999999999E-2</v>
      </c>
      <c r="H7" s="7">
        <v>3.7769999999999998E-2</v>
      </c>
      <c r="I7" s="7">
        <v>6.123E-2</v>
      </c>
    </row>
    <row r="8" spans="1:14" x14ac:dyDescent="0.2">
      <c r="B8" s="7">
        <v>1.73E-4</v>
      </c>
      <c r="C8" s="7">
        <v>1.6900000000000001E-3</v>
      </c>
      <c r="D8" s="7">
        <v>1.053333E-3</v>
      </c>
      <c r="E8" s="7">
        <v>3.6833299999999999E-4</v>
      </c>
      <c r="F8" s="7">
        <v>0.375</v>
      </c>
      <c r="G8" s="7">
        <v>2.6409999999999999E-2</v>
      </c>
      <c r="H8" s="7">
        <v>1.704E-2</v>
      </c>
      <c r="I8" s="7">
        <v>0.1799</v>
      </c>
    </row>
    <row r="9" spans="1:14" x14ac:dyDescent="0.2">
      <c r="B9" s="7">
        <v>4.6716699999999999E-4</v>
      </c>
      <c r="C9" s="7">
        <v>1.2645E-3</v>
      </c>
      <c r="D9" s="7">
        <v>1.6571700000000001E-4</v>
      </c>
      <c r="E9" s="7">
        <v>2.7433299999999998E-4</v>
      </c>
      <c r="F9" s="7">
        <v>0.17899999999999999</v>
      </c>
      <c r="G9" s="7">
        <v>8.7669999999999998E-2</v>
      </c>
      <c r="H9" s="7">
        <v>2.3380000000000001E-2</v>
      </c>
      <c r="I9" s="7">
        <v>9.8220000000000002E-2</v>
      </c>
    </row>
    <row r="10" spans="1:14" x14ac:dyDescent="0.2">
      <c r="B10" s="7">
        <v>2.5616700000000002E-4</v>
      </c>
      <c r="C10" s="7">
        <v>3.1433299999999997E-4</v>
      </c>
      <c r="D10" s="7">
        <v>3.0383329999999998E-3</v>
      </c>
      <c r="E10" s="7">
        <v>6.3616699999999998E-4</v>
      </c>
      <c r="F10" s="7">
        <v>0.3417</v>
      </c>
      <c r="G10" s="7">
        <v>1.8780000000000002E-2</v>
      </c>
      <c r="H10" s="7">
        <v>1.035E-2</v>
      </c>
      <c r="I10" s="7">
        <v>0.1079</v>
      </c>
    </row>
    <row r="11" spans="1:14" x14ac:dyDescent="0.2">
      <c r="B11" s="7">
        <v>1.06833E-4</v>
      </c>
      <c r="C11" s="7">
        <v>7.6650000000000004E-4</v>
      </c>
      <c r="D11" s="7">
        <v>5.0266670000000003E-3</v>
      </c>
      <c r="E11" s="7">
        <v>4.6316700000000001E-4</v>
      </c>
      <c r="F11" s="7">
        <v>0.1444</v>
      </c>
      <c r="G11" s="7">
        <v>3.1460000000000002E-2</v>
      </c>
      <c r="H11" s="7">
        <v>5.7990000000000003E-3</v>
      </c>
      <c r="I11" s="7">
        <v>0.22919999999999999</v>
      </c>
    </row>
    <row r="12" spans="1:14" x14ac:dyDescent="0.2">
      <c r="B12" s="7">
        <v>5.71833E-4</v>
      </c>
      <c r="C12" s="7">
        <v>1.6733329999999999E-3</v>
      </c>
      <c r="E12" s="7">
        <v>6.9366669999999997E-3</v>
      </c>
      <c r="F12" s="7">
        <v>0.20519999999999999</v>
      </c>
      <c r="G12" s="7">
        <v>4.4089999999999997E-2</v>
      </c>
      <c r="I12" s="7">
        <v>6.9870000000000002E-2</v>
      </c>
    </row>
    <row r="13" spans="1:14" x14ac:dyDescent="0.2">
      <c r="B13" s="7">
        <v>6.72333E-4</v>
      </c>
      <c r="C13" s="7">
        <v>2.8066700000000001E-4</v>
      </c>
      <c r="D13" s="7"/>
      <c r="E13" s="7">
        <v>9.0116669999999992E-3</v>
      </c>
      <c r="F13" s="7">
        <v>8.3610000000000004E-2</v>
      </c>
      <c r="G13" s="7">
        <v>9.3539999999999998E-2</v>
      </c>
      <c r="H13" s="7"/>
      <c r="I13" s="7">
        <v>0.13139999999999999</v>
      </c>
    </row>
    <row r="14" spans="1:14" x14ac:dyDescent="0.2">
      <c r="B14" s="7">
        <v>6.83667E-4</v>
      </c>
      <c r="C14" s="7">
        <v>3.4000000000000002E-4</v>
      </c>
      <c r="D14" s="7"/>
      <c r="E14" s="7">
        <v>4.6999999999999999E-4</v>
      </c>
      <c r="F14" s="7">
        <v>0.2402</v>
      </c>
      <c r="G14" s="7">
        <v>1.0039999999999999E-3</v>
      </c>
      <c r="H14" s="7"/>
      <c r="I14" s="7">
        <v>8.4459999999999993E-2</v>
      </c>
    </row>
    <row r="15" spans="1:14" x14ac:dyDescent="0.2">
      <c r="B15" s="7">
        <v>3.1283299999999999E-4</v>
      </c>
      <c r="C15" s="7">
        <v>1.6816699999999999E-4</v>
      </c>
      <c r="D15" s="7"/>
      <c r="E15" s="7"/>
      <c r="F15" s="7">
        <v>3.6269999999999997E-2</v>
      </c>
      <c r="G15" s="7">
        <v>1.684E-4</v>
      </c>
      <c r="H15" s="7"/>
      <c r="I15" s="7">
        <v>2.9009999999999999E-3</v>
      </c>
    </row>
    <row r="16" spans="1:14" x14ac:dyDescent="0.2">
      <c r="B16" s="7">
        <v>8.4250000000000004E-4</v>
      </c>
      <c r="C16" s="7">
        <v>4.3300000000000001E-4</v>
      </c>
      <c r="D16" s="7"/>
      <c r="F16" s="7">
        <v>0.1817</v>
      </c>
      <c r="G16" s="7">
        <v>2.04E-4</v>
      </c>
      <c r="I16" s="7">
        <v>0.2344</v>
      </c>
    </row>
    <row r="17" spans="1:9" x14ac:dyDescent="0.2">
      <c r="B17" s="7">
        <v>6.935E-4</v>
      </c>
      <c r="F17" s="7">
        <v>0.10879999999999999</v>
      </c>
      <c r="G17" s="7">
        <v>1.009E-4</v>
      </c>
    </row>
    <row r="18" spans="1:9" x14ac:dyDescent="0.2">
      <c r="B18" s="7">
        <v>2.8066700000000001E-4</v>
      </c>
      <c r="F18" s="7">
        <v>7.8880000000000006E-2</v>
      </c>
      <c r="G18" s="7">
        <v>2.5980000000000003E-4</v>
      </c>
      <c r="H18" s="7"/>
    </row>
    <row r="19" spans="1:9" x14ac:dyDescent="0.2">
      <c r="B19" s="7">
        <v>3.4000000000000002E-4</v>
      </c>
      <c r="D19" s="7"/>
      <c r="F19" s="7">
        <v>0.1885</v>
      </c>
      <c r="H19" s="7"/>
    </row>
    <row r="20" spans="1:9" x14ac:dyDescent="0.2">
      <c r="B20" s="7">
        <v>1.6816699999999999E-4</v>
      </c>
      <c r="C20" s="7"/>
      <c r="D20" s="7"/>
      <c r="F20" s="7">
        <v>8.4930000000000005E-2</v>
      </c>
      <c r="H20" s="7"/>
      <c r="I20" s="7"/>
    </row>
    <row r="21" spans="1:9" x14ac:dyDescent="0.2">
      <c r="B21" s="7">
        <v>4.3300000000000001E-4</v>
      </c>
      <c r="D21" s="7"/>
      <c r="E21" s="7"/>
      <c r="F21" s="7">
        <v>0.22989999999999999</v>
      </c>
      <c r="H21" s="7"/>
      <c r="I21" s="7"/>
    </row>
    <row r="22" spans="1:9" x14ac:dyDescent="0.2">
      <c r="D22" s="7"/>
      <c r="E22" s="7"/>
      <c r="H22" s="7"/>
      <c r="I22" s="7"/>
    </row>
    <row r="23" spans="1:9" x14ac:dyDescent="0.2">
      <c r="A23" s="2" t="s">
        <v>29</v>
      </c>
      <c r="B23" s="2">
        <f>AVERAGE(B4:B21)</f>
        <v>4.504444444444445E-4</v>
      </c>
      <c r="C23" s="2">
        <f t="shared" ref="C23:H23" si="0">AVERAGE(C4:C21)</f>
        <v>8.6160246153846147E-4</v>
      </c>
      <c r="D23" s="2">
        <f t="shared" si="0"/>
        <v>3.3973607499999999E-3</v>
      </c>
      <c r="E23" s="2">
        <f t="shared" si="0"/>
        <v>2.2440455454545457E-3</v>
      </c>
      <c r="F23" s="2">
        <f t="shared" si="0"/>
        <v>0.18168833333333337</v>
      </c>
      <c r="G23" s="2">
        <f t="shared" si="0"/>
        <v>3.0920139999999999E-2</v>
      </c>
      <c r="H23" s="2">
        <f t="shared" si="0"/>
        <v>4.3098625000000008E-2</v>
      </c>
      <c r="I23" s="2">
        <f>AVERAGE(I4:I21)</f>
        <v>0.10551561538461537</v>
      </c>
    </row>
    <row r="24" spans="1:9" x14ac:dyDescent="0.2">
      <c r="D24" s="7"/>
      <c r="E24" s="7"/>
      <c r="H24" s="7"/>
      <c r="I24" s="7"/>
    </row>
    <row r="25" spans="1:9" x14ac:dyDescent="0.2">
      <c r="D25" s="7"/>
      <c r="E25" s="7"/>
      <c r="H25" s="7"/>
      <c r="I25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25"/>
  <sheetViews>
    <sheetView workbookViewId="0">
      <selection activeCell="E7" sqref="E7"/>
    </sheetView>
  </sheetViews>
  <sheetFormatPr baseColWidth="10" defaultRowHeight="15" x14ac:dyDescent="0.2"/>
  <sheetData>
    <row r="1" spans="1:5" x14ac:dyDescent="0.2">
      <c r="A1" s="2" t="s">
        <v>31</v>
      </c>
    </row>
    <row r="2" spans="1:5" x14ac:dyDescent="0.2">
      <c r="A2" t="s">
        <v>32</v>
      </c>
    </row>
    <row r="3" spans="1:5" x14ac:dyDescent="0.2">
      <c r="B3" t="s">
        <v>33</v>
      </c>
      <c r="C3" t="s">
        <v>34</v>
      </c>
      <c r="E3" t="s">
        <v>26</v>
      </c>
    </row>
    <row r="4" spans="1:5" x14ac:dyDescent="0.2">
      <c r="B4" s="7">
        <v>97.65625</v>
      </c>
      <c r="C4" s="7">
        <v>0</v>
      </c>
      <c r="E4">
        <f>ROWS(B4:B13)</f>
        <v>10</v>
      </c>
    </row>
    <row r="5" spans="1:5" x14ac:dyDescent="0.2">
      <c r="B5" s="7">
        <v>96.148068019999997</v>
      </c>
      <c r="C5" s="7">
        <v>2.0850274180000001</v>
      </c>
    </row>
    <row r="6" spans="1:5" x14ac:dyDescent="0.2">
      <c r="B6" s="7">
        <v>68.593941450000003</v>
      </c>
      <c r="C6" s="7">
        <v>2.010050251</v>
      </c>
    </row>
    <row r="7" spans="1:5" x14ac:dyDescent="0.2">
      <c r="B7" s="7">
        <v>140.98460600000001</v>
      </c>
      <c r="C7" s="7">
        <v>2.8596757130000001</v>
      </c>
    </row>
    <row r="8" spans="1:5" x14ac:dyDescent="0.2">
      <c r="B8" s="7">
        <v>103.5708401</v>
      </c>
      <c r="C8" s="7">
        <v>7.1177754579999997</v>
      </c>
    </row>
    <row r="9" spans="1:5" x14ac:dyDescent="0.2">
      <c r="B9" s="7">
        <v>82.640463589999996</v>
      </c>
      <c r="C9" s="7">
        <v>2.0850274180000001</v>
      </c>
    </row>
    <row r="10" spans="1:5" x14ac:dyDescent="0.2">
      <c r="B10" s="7">
        <v>100.32699169999999</v>
      </c>
      <c r="C10" s="7">
        <v>5.764685536</v>
      </c>
    </row>
    <row r="11" spans="1:5" x14ac:dyDescent="0.2">
      <c r="B11" s="7">
        <v>70.487628090000001</v>
      </c>
      <c r="C11" s="7">
        <v>0</v>
      </c>
    </row>
    <row r="12" spans="1:5" x14ac:dyDescent="0.2">
      <c r="B12" s="7">
        <v>181.77440709999999</v>
      </c>
      <c r="C12" s="7">
        <v>0</v>
      </c>
    </row>
    <row r="13" spans="1:5" x14ac:dyDescent="0.2">
      <c r="B13" s="7">
        <v>167.3469388</v>
      </c>
      <c r="C13" s="7">
        <v>0</v>
      </c>
    </row>
    <row r="14" spans="1:5" x14ac:dyDescent="0.2">
      <c r="A14" s="2" t="s">
        <v>29</v>
      </c>
      <c r="B14" s="2">
        <f>AVERAGE(B4:B13)</f>
        <v>110.953013485</v>
      </c>
      <c r="C14" s="2">
        <f>AVERAGE(C4:C13)</f>
        <v>2.1922241794000001</v>
      </c>
    </row>
    <row r="15" spans="1:5" x14ac:dyDescent="0.2">
      <c r="A15" s="7"/>
    </row>
    <row r="17" spans="1:1" x14ac:dyDescent="0.2">
      <c r="A17" s="7"/>
    </row>
    <row r="19" spans="1:1" x14ac:dyDescent="0.2">
      <c r="A19" s="7"/>
    </row>
    <row r="21" spans="1:1" x14ac:dyDescent="0.2">
      <c r="A21" s="7"/>
    </row>
    <row r="22" spans="1:1" x14ac:dyDescent="0.2">
      <c r="A22" s="7"/>
    </row>
    <row r="23" spans="1:1" x14ac:dyDescent="0.2">
      <c r="A23" s="7"/>
    </row>
    <row r="25" spans="1:1" x14ac:dyDescent="0.2">
      <c r="A25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16"/>
  <sheetViews>
    <sheetView workbookViewId="0">
      <selection activeCell="D3" sqref="D3"/>
    </sheetView>
  </sheetViews>
  <sheetFormatPr baseColWidth="10" defaultRowHeight="15" x14ac:dyDescent="0.2"/>
  <cols>
    <col min="1" max="1" width="24.33203125" customWidth="1"/>
  </cols>
  <sheetData>
    <row r="1" spans="1:8" x14ac:dyDescent="0.2">
      <c r="A1" s="2" t="s">
        <v>60</v>
      </c>
    </row>
    <row r="3" spans="1:8" x14ac:dyDescent="0.2">
      <c r="A3" t="s">
        <v>62</v>
      </c>
      <c r="B3" s="7">
        <v>0</v>
      </c>
      <c r="C3" s="7">
        <v>8.4000000000000005E-2</v>
      </c>
      <c r="D3" s="7">
        <v>1</v>
      </c>
      <c r="E3" s="7">
        <v>8.4</v>
      </c>
      <c r="F3" s="7">
        <v>84</v>
      </c>
      <c r="G3" s="7">
        <v>840</v>
      </c>
      <c r="H3" s="7">
        <v>8400</v>
      </c>
    </row>
    <row r="4" spans="1:8" ht="16" x14ac:dyDescent="0.2">
      <c r="A4" t="s">
        <v>91</v>
      </c>
      <c r="B4">
        <v>94.358634254161416</v>
      </c>
      <c r="C4">
        <v>107.96182408942954</v>
      </c>
      <c r="D4">
        <v>128.27689408710248</v>
      </c>
      <c r="E4">
        <v>115.13606143214645</v>
      </c>
      <c r="F4">
        <v>86.15353562336476</v>
      </c>
      <c r="G4" s="9">
        <v>3.729590286725748</v>
      </c>
      <c r="H4" s="9">
        <v>0</v>
      </c>
    </row>
    <row r="5" spans="1:8" ht="16" x14ac:dyDescent="0.2">
      <c r="B5">
        <v>101.58693542891083</v>
      </c>
      <c r="C5">
        <v>105.49412525309971</v>
      </c>
      <c r="D5">
        <v>119.56000862017969</v>
      </c>
      <c r="E5">
        <v>107.19564340234326</v>
      </c>
      <c r="F5">
        <v>90.423535931228344</v>
      </c>
      <c r="G5" s="9">
        <v>3.5164708417699906</v>
      </c>
      <c r="H5" s="9">
        <v>0</v>
      </c>
    </row>
    <row r="6" spans="1:8" ht="16" x14ac:dyDescent="0.2">
      <c r="B6">
        <v>76.392297597072215</v>
      </c>
      <c r="C6">
        <v>94.674214970730517</v>
      </c>
      <c r="D6">
        <v>113.60905796487664</v>
      </c>
      <c r="E6">
        <v>105.49412525309971</v>
      </c>
      <c r="F6">
        <v>83.692006034125782</v>
      </c>
      <c r="G6" s="9">
        <v>6.9338861668704039</v>
      </c>
      <c r="H6" s="9">
        <v>3.466943083435202</v>
      </c>
    </row>
    <row r="7" spans="1:8" ht="16" x14ac:dyDescent="0.2">
      <c r="B7">
        <v>84.298958535581974</v>
      </c>
      <c r="C7">
        <v>109.40131507728859</v>
      </c>
      <c r="D7">
        <v>112.28029705300671</v>
      </c>
      <c r="E7">
        <v>141.72443089557842</v>
      </c>
      <c r="F7">
        <v>77.492598179746096</v>
      </c>
      <c r="G7" s="9">
        <v>3.9071898241888778</v>
      </c>
      <c r="H7" s="9">
        <v>0</v>
      </c>
    </row>
    <row r="8" spans="1:8" ht="16" x14ac:dyDescent="0.2">
      <c r="B8">
        <v>108.69091692743606</v>
      </c>
      <c r="C8">
        <v>109.98323696599756</v>
      </c>
      <c r="D8">
        <v>117.0235378490669</v>
      </c>
      <c r="E8">
        <v>117.39602656370585</v>
      </c>
      <c r="F8">
        <v>96.059691287375358</v>
      </c>
      <c r="G8" s="9">
        <v>3.466943083435202</v>
      </c>
      <c r="H8" s="9">
        <v>0</v>
      </c>
    </row>
    <row r="9" spans="1:8" ht="16" x14ac:dyDescent="0.2">
      <c r="B9">
        <v>107.02302561908668</v>
      </c>
      <c r="C9">
        <v>113.95970320550897</v>
      </c>
      <c r="D9">
        <v>96.320723057178014</v>
      </c>
      <c r="E9">
        <v>102.24815216838896</v>
      </c>
      <c r="F9">
        <v>78.048499170992486</v>
      </c>
      <c r="G9" s="9">
        <v>7.1348683746057784</v>
      </c>
      <c r="H9" s="9">
        <v>0</v>
      </c>
    </row>
    <row r="10" spans="1:8" ht="16" x14ac:dyDescent="0.2">
      <c r="B10">
        <v>104.53070858412164</v>
      </c>
      <c r="H10" s="9"/>
    </row>
    <row r="11" spans="1:8" ht="16" x14ac:dyDescent="0.2">
      <c r="B11">
        <v>130.93242495952094</v>
      </c>
      <c r="G11" s="9"/>
      <c r="H11" s="9"/>
    </row>
    <row r="12" spans="1:8" x14ac:dyDescent="0.2">
      <c r="B12">
        <v>87.613765040709936</v>
      </c>
    </row>
    <row r="13" spans="1:8" x14ac:dyDescent="0.2">
      <c r="B13">
        <v>92.811771397535807</v>
      </c>
    </row>
    <row r="14" spans="1:8" x14ac:dyDescent="0.2">
      <c r="B14">
        <v>103.38424274803772</v>
      </c>
    </row>
    <row r="16" spans="1:8" s="2" customFormat="1" x14ac:dyDescent="0.2">
      <c r="A16" s="2" t="s">
        <v>29</v>
      </c>
      <c r="B16" s="2">
        <f>AVERAGE(B4:B14)</f>
        <v>99.23851646292502</v>
      </c>
      <c r="C16" s="2">
        <f t="shared" ref="C16:H16" si="0">AVERAGE(C4:C14)</f>
        <v>106.91240326034249</v>
      </c>
      <c r="D16" s="2">
        <f t="shared" si="0"/>
        <v>114.51175310523507</v>
      </c>
      <c r="E16" s="2">
        <f t="shared" si="0"/>
        <v>114.86573995254378</v>
      </c>
      <c r="F16" s="2">
        <f t="shared" si="0"/>
        <v>85.311644371138797</v>
      </c>
      <c r="G16" s="2">
        <f t="shared" si="0"/>
        <v>4.7814914295993338</v>
      </c>
      <c r="H16" s="2">
        <f t="shared" si="0"/>
        <v>0.5778238472392003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25"/>
  <sheetViews>
    <sheetView workbookViewId="0">
      <selection activeCell="E11" sqref="E11"/>
    </sheetView>
  </sheetViews>
  <sheetFormatPr baseColWidth="10" defaultRowHeight="15" x14ac:dyDescent="0.2"/>
  <sheetData>
    <row r="1" spans="1:5" x14ac:dyDescent="0.2">
      <c r="A1" s="2" t="s">
        <v>61</v>
      </c>
    </row>
    <row r="2" spans="1:5" x14ac:dyDescent="0.2">
      <c r="A2" t="s">
        <v>32</v>
      </c>
    </row>
    <row r="3" spans="1:5" x14ac:dyDescent="0.2">
      <c r="B3" t="s">
        <v>33</v>
      </c>
      <c r="C3" t="s">
        <v>34</v>
      </c>
      <c r="E3" t="s">
        <v>26</v>
      </c>
    </row>
    <row r="4" spans="1:5" x14ac:dyDescent="0.2">
      <c r="B4" s="7">
        <v>758.8</v>
      </c>
      <c r="C4" s="7">
        <v>30</v>
      </c>
      <c r="E4">
        <f>ROWS(C4:C9)</f>
        <v>6</v>
      </c>
    </row>
    <row r="5" spans="1:5" x14ac:dyDescent="0.2">
      <c r="B5" s="7">
        <v>760</v>
      </c>
      <c r="C5" s="7">
        <v>26</v>
      </c>
    </row>
    <row r="6" spans="1:5" x14ac:dyDescent="0.2">
      <c r="B6" s="7">
        <v>762</v>
      </c>
      <c r="C6" s="7">
        <v>23</v>
      </c>
    </row>
    <row r="7" spans="1:5" x14ac:dyDescent="0.2">
      <c r="B7" s="7">
        <v>818</v>
      </c>
      <c r="C7" s="7">
        <v>19</v>
      </c>
    </row>
    <row r="8" spans="1:5" x14ac:dyDescent="0.2">
      <c r="B8" s="7">
        <v>778.4</v>
      </c>
      <c r="C8" s="7">
        <v>18</v>
      </c>
    </row>
    <row r="9" spans="1:5" x14ac:dyDescent="0.2">
      <c r="B9" s="7">
        <v>756.4</v>
      </c>
      <c r="C9" s="7">
        <v>26</v>
      </c>
    </row>
    <row r="10" spans="1:5" x14ac:dyDescent="0.2">
      <c r="B10" s="2"/>
      <c r="C10" s="7"/>
    </row>
    <row r="11" spans="1:5" x14ac:dyDescent="0.2">
      <c r="B11" s="2"/>
      <c r="C11" s="7"/>
    </row>
    <row r="12" spans="1:5" x14ac:dyDescent="0.2">
      <c r="B12" s="2"/>
    </row>
    <row r="13" spans="1:5" x14ac:dyDescent="0.2">
      <c r="A13" s="2" t="s">
        <v>29</v>
      </c>
      <c r="B13" s="2">
        <f>AVERAGE(B4:B9)</f>
        <v>772.26666666666677</v>
      </c>
      <c r="C13" s="2">
        <f>AVERAGE(C4:C11)</f>
        <v>23.666666666666668</v>
      </c>
    </row>
    <row r="15" spans="1:5" x14ac:dyDescent="0.2">
      <c r="A15" s="7"/>
    </row>
    <row r="17" spans="1:1" x14ac:dyDescent="0.2">
      <c r="A17" s="7"/>
    </row>
    <row r="19" spans="1:1" x14ac:dyDescent="0.2">
      <c r="A19" s="7"/>
    </row>
    <row r="21" spans="1:1" x14ac:dyDescent="0.2">
      <c r="A21" s="7"/>
    </row>
    <row r="22" spans="1:1" x14ac:dyDescent="0.2">
      <c r="A22" s="7"/>
    </row>
    <row r="23" spans="1:1" x14ac:dyDescent="0.2">
      <c r="A23" s="7"/>
    </row>
    <row r="25" spans="1:1" x14ac:dyDescent="0.2">
      <c r="A25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57"/>
  <sheetViews>
    <sheetView workbookViewId="0">
      <selection activeCell="I29" sqref="I29"/>
    </sheetView>
  </sheetViews>
  <sheetFormatPr baseColWidth="10" defaultColWidth="8.83203125" defaultRowHeight="15" x14ac:dyDescent="0.2"/>
  <cols>
    <col min="2" max="2" width="35.1640625" customWidth="1"/>
    <col min="3" max="3" width="40.1640625" customWidth="1"/>
    <col min="4" max="4" width="11.83203125" customWidth="1"/>
    <col min="6" max="8" width="12" bestFit="1" customWidth="1"/>
  </cols>
  <sheetData>
    <row r="1" spans="1:8" x14ac:dyDescent="0.2">
      <c r="A1" s="2" t="s">
        <v>53</v>
      </c>
      <c r="B1" s="8" t="s">
        <v>54</v>
      </c>
      <c r="C1" s="8" t="s">
        <v>55</v>
      </c>
      <c r="E1" t="s">
        <v>26</v>
      </c>
    </row>
    <row r="2" spans="1:8" x14ac:dyDescent="0.2">
      <c r="B2" s="7">
        <v>0.59371088999999999</v>
      </c>
      <c r="C2" s="7">
        <v>0.5593958</v>
      </c>
      <c r="E2" t="s">
        <v>27</v>
      </c>
    </row>
    <row r="3" spans="1:8" x14ac:dyDescent="0.2">
      <c r="B3" s="7">
        <v>1.00536398</v>
      </c>
      <c r="C3" s="7">
        <v>1.2302105999999999</v>
      </c>
      <c r="E3" s="3">
        <f>ROWS(B2:B14)</f>
        <v>13</v>
      </c>
      <c r="F3" s="3">
        <f>ROWS(C2:C15)</f>
        <v>14</v>
      </c>
    </row>
    <row r="4" spans="1:8" x14ac:dyDescent="0.2">
      <c r="B4" s="7">
        <v>0.73964428999999998</v>
      </c>
      <c r="C4" s="7">
        <v>0.83546098999999996</v>
      </c>
      <c r="E4" s="1"/>
    </row>
    <row r="5" spans="1:8" x14ac:dyDescent="0.2">
      <c r="B5" s="7">
        <v>0.54545454999999998</v>
      </c>
      <c r="C5" s="7">
        <v>0.91986062999999996</v>
      </c>
    </row>
    <row r="6" spans="1:8" x14ac:dyDescent="0.2">
      <c r="B6" s="7">
        <v>0.74752065999999995</v>
      </c>
      <c r="C6" s="7">
        <v>0.81266150000000004</v>
      </c>
      <c r="H6" s="1"/>
    </row>
    <row r="7" spans="1:8" x14ac:dyDescent="0.2">
      <c r="B7" s="7">
        <v>1.1201991499999999</v>
      </c>
      <c r="C7" s="7">
        <v>1.2573206400000001</v>
      </c>
      <c r="H7" s="3"/>
    </row>
    <row r="8" spans="1:8" x14ac:dyDescent="0.2">
      <c r="B8" s="7">
        <v>0.68489650000000002</v>
      </c>
      <c r="C8" s="7">
        <v>1.0754352</v>
      </c>
    </row>
    <row r="9" spans="1:8" x14ac:dyDescent="0.2">
      <c r="B9" s="7">
        <v>0.73390312999999996</v>
      </c>
      <c r="C9" s="7">
        <v>1.0131926099999999</v>
      </c>
    </row>
    <row r="10" spans="1:8" x14ac:dyDescent="0.2">
      <c r="B10" s="7">
        <v>0.69649123000000002</v>
      </c>
      <c r="C10" s="7">
        <v>0.76492537000000005</v>
      </c>
    </row>
    <row r="11" spans="1:8" x14ac:dyDescent="0.2">
      <c r="B11" s="7">
        <v>0.58379320000000001</v>
      </c>
      <c r="C11" s="7">
        <v>0.52286018000000001</v>
      </c>
    </row>
    <row r="12" spans="1:8" x14ac:dyDescent="0.2">
      <c r="B12" s="7">
        <v>0.70867420000000003</v>
      </c>
      <c r="C12" s="7">
        <v>0.11277777999999999</v>
      </c>
    </row>
    <row r="13" spans="1:8" x14ac:dyDescent="0.2">
      <c r="B13" s="7">
        <v>0.57219306000000003</v>
      </c>
      <c r="C13" s="7">
        <v>1.41876676</v>
      </c>
    </row>
    <row r="14" spans="1:8" x14ac:dyDescent="0.2">
      <c r="B14" s="7">
        <v>0.87979947999999997</v>
      </c>
      <c r="C14" s="7">
        <v>0.49388889000000002</v>
      </c>
    </row>
    <row r="15" spans="1:8" x14ac:dyDescent="0.2">
      <c r="C15" s="7">
        <v>0.31831988</v>
      </c>
    </row>
    <row r="16" spans="1:8" x14ac:dyDescent="0.2">
      <c r="F16" s="3"/>
      <c r="G16" s="3"/>
      <c r="H16" s="3"/>
    </row>
    <row r="17" spans="2:8" x14ac:dyDescent="0.2">
      <c r="F17" s="3"/>
      <c r="G17" s="3"/>
      <c r="H17" s="3"/>
    </row>
    <row r="18" spans="2:8" x14ac:dyDescent="0.2">
      <c r="F18" s="3"/>
      <c r="G18" s="3"/>
      <c r="H18" s="3"/>
    </row>
    <row r="20" spans="2:8" x14ac:dyDescent="0.2">
      <c r="B20" s="7"/>
      <c r="C20" s="3"/>
      <c r="D20" s="7"/>
      <c r="E20" s="7"/>
    </row>
    <row r="37" spans="2:5" x14ac:dyDescent="0.2">
      <c r="B37" s="7"/>
      <c r="D37" s="7"/>
      <c r="E37" s="7"/>
    </row>
    <row r="38" spans="2:5" x14ac:dyDescent="0.2">
      <c r="B38" s="7"/>
      <c r="D38" s="7"/>
      <c r="E38" s="7"/>
    </row>
    <row r="39" spans="2:5" x14ac:dyDescent="0.2">
      <c r="B39" s="7"/>
      <c r="D39" s="7"/>
      <c r="E39" s="7"/>
    </row>
    <row r="40" spans="2:5" x14ac:dyDescent="0.2">
      <c r="D40" s="7"/>
      <c r="E40" s="7"/>
    </row>
    <row r="41" spans="2:5" x14ac:dyDescent="0.2">
      <c r="D41" s="7"/>
      <c r="E41" s="7"/>
    </row>
    <row r="42" spans="2:5" x14ac:dyDescent="0.2">
      <c r="D42" s="7"/>
      <c r="E42" s="7"/>
    </row>
    <row r="43" spans="2:5" x14ac:dyDescent="0.2">
      <c r="D43" s="7"/>
      <c r="E43" s="7"/>
    </row>
    <row r="44" spans="2:5" x14ac:dyDescent="0.2">
      <c r="D44" s="7"/>
      <c r="E44" s="7"/>
    </row>
    <row r="45" spans="2:5" x14ac:dyDescent="0.2">
      <c r="D45" s="7"/>
      <c r="E45" s="7"/>
    </row>
    <row r="46" spans="2:5" x14ac:dyDescent="0.2">
      <c r="D46" s="7"/>
      <c r="E46" s="7"/>
    </row>
    <row r="47" spans="2:5" x14ac:dyDescent="0.2">
      <c r="D47" s="7"/>
      <c r="E47" s="7"/>
    </row>
    <row r="48" spans="2:5" x14ac:dyDescent="0.2">
      <c r="C48" s="2"/>
      <c r="D48" s="2"/>
      <c r="E48" s="2"/>
    </row>
    <row r="50" spans="5:5" x14ac:dyDescent="0.2">
      <c r="E50" s="7"/>
    </row>
    <row r="52" spans="5:5" x14ac:dyDescent="0.2">
      <c r="E52" s="7"/>
    </row>
    <row r="57" spans="5:5" x14ac:dyDescent="0.2">
      <c r="E57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N22"/>
  <sheetViews>
    <sheetView workbookViewId="0">
      <selection activeCell="C21" sqref="C21"/>
    </sheetView>
  </sheetViews>
  <sheetFormatPr baseColWidth="10" defaultRowHeight="15" x14ac:dyDescent="0.2"/>
  <cols>
    <col min="1" max="1" width="18.33203125" customWidth="1"/>
  </cols>
  <sheetData>
    <row r="1" spans="1:14" x14ac:dyDescent="0.2">
      <c r="A1" s="2" t="s">
        <v>52</v>
      </c>
    </row>
    <row r="2" spans="1:14" x14ac:dyDescent="0.2">
      <c r="A2" t="s">
        <v>65</v>
      </c>
      <c r="B2" t="s">
        <v>68</v>
      </c>
    </row>
    <row r="3" spans="1:14" x14ac:dyDescent="0.2">
      <c r="B3" s="10" t="s">
        <v>92</v>
      </c>
      <c r="C3" s="10"/>
      <c r="D3" s="10"/>
      <c r="E3" s="10"/>
      <c r="F3" s="10"/>
      <c r="G3" s="10"/>
      <c r="H3" s="10"/>
      <c r="I3" s="10"/>
      <c r="J3" s="10"/>
      <c r="K3" s="10"/>
      <c r="L3" s="10"/>
    </row>
    <row r="4" spans="1:14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</row>
    <row r="5" spans="1:14" x14ac:dyDescent="0.2">
      <c r="A5" s="7">
        <v>5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</row>
    <row r="6" spans="1:14" x14ac:dyDescent="0.2">
      <c r="A6" s="7">
        <v>10</v>
      </c>
      <c r="B6" s="7">
        <v>0.89130434800000002</v>
      </c>
      <c r="C6" s="7">
        <v>0.95121951199999999</v>
      </c>
      <c r="D6" s="7">
        <v>0.90102389100000002</v>
      </c>
      <c r="E6" s="7">
        <v>0.784090909</v>
      </c>
      <c r="F6" s="7">
        <v>0.82089552200000004</v>
      </c>
      <c r="G6" s="7">
        <v>0.81333333299999999</v>
      </c>
      <c r="H6" s="7">
        <v>0.88059701499999998</v>
      </c>
      <c r="I6" s="7">
        <v>0.84239130399999995</v>
      </c>
      <c r="J6" s="7">
        <v>0.929471033</v>
      </c>
      <c r="K6" s="7">
        <v>0.97014925399999996</v>
      </c>
      <c r="L6" s="7">
        <v>0.92612612599999999</v>
      </c>
      <c r="M6" s="7">
        <v>0.92805755400000001</v>
      </c>
      <c r="N6" s="7">
        <v>0.83838383800000005</v>
      </c>
    </row>
    <row r="7" spans="1:14" x14ac:dyDescent="0.2">
      <c r="A7" s="7">
        <v>15</v>
      </c>
      <c r="B7" s="7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4" x14ac:dyDescent="0.2">
      <c r="A8" s="7">
        <v>20</v>
      </c>
      <c r="B8" s="7">
        <v>0.73913043499999997</v>
      </c>
      <c r="C8" s="7">
        <v>0.85975609799999997</v>
      </c>
      <c r="D8" s="7">
        <v>0.79863481199999997</v>
      </c>
      <c r="E8" s="7">
        <v>0.596590909</v>
      </c>
      <c r="F8" s="7">
        <v>0.67661691499999999</v>
      </c>
      <c r="G8" s="7">
        <v>0.68</v>
      </c>
      <c r="H8" s="7">
        <v>0.76119402999999997</v>
      </c>
      <c r="I8" s="7">
        <v>0.76086956500000003</v>
      </c>
      <c r="J8" s="7">
        <v>0.89168765699999997</v>
      </c>
      <c r="K8" s="7">
        <v>0.95223880599999999</v>
      </c>
      <c r="L8" s="7">
        <v>0.86486486500000004</v>
      </c>
      <c r="M8" s="7">
        <v>0.88489208600000002</v>
      </c>
      <c r="N8" s="7">
        <v>0.73232323200000005</v>
      </c>
    </row>
    <row r="9" spans="1:14" x14ac:dyDescent="0.2">
      <c r="A9" s="7">
        <v>25</v>
      </c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pans="1:14" x14ac:dyDescent="0.2">
      <c r="A10" s="7">
        <v>30</v>
      </c>
      <c r="B10" s="7">
        <v>0.59130434799999998</v>
      </c>
      <c r="C10" s="7">
        <v>0.82317073200000002</v>
      </c>
      <c r="D10" s="7">
        <v>0.71672354900000002</v>
      </c>
      <c r="E10" s="7">
        <v>0.5</v>
      </c>
      <c r="F10" s="7">
        <v>0.60199005000000005</v>
      </c>
      <c r="G10" s="7">
        <v>0.50666666699999996</v>
      </c>
      <c r="H10" s="7">
        <v>0.67910447799999996</v>
      </c>
      <c r="I10" s="7">
        <v>0.70652173900000004</v>
      </c>
      <c r="J10" s="7">
        <v>0.86146095700000003</v>
      </c>
      <c r="K10" s="7">
        <v>0.93432835800000003</v>
      </c>
      <c r="L10" s="7">
        <v>0.81621621600000005</v>
      </c>
      <c r="M10" s="7">
        <v>0.85251798599999995</v>
      </c>
      <c r="N10" s="7">
        <v>0.66161616199999995</v>
      </c>
    </row>
    <row r="11" spans="1:14" x14ac:dyDescent="0.2">
      <c r="A11" s="7">
        <v>35</v>
      </c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pans="1:14" x14ac:dyDescent="0.2">
      <c r="A12" s="7">
        <v>40</v>
      </c>
      <c r="B12" s="7">
        <v>0.482608696</v>
      </c>
      <c r="C12" s="7">
        <v>0.76829268299999998</v>
      </c>
      <c r="D12" s="7">
        <v>0.63481228700000003</v>
      </c>
      <c r="E12" s="7">
        <v>0.42897727299999999</v>
      </c>
      <c r="F12" s="7">
        <v>0.51741293499999996</v>
      </c>
      <c r="G12" s="7">
        <v>0.366666667</v>
      </c>
      <c r="H12" s="7">
        <v>0.58208955200000001</v>
      </c>
      <c r="I12" s="7">
        <v>0.65760869600000005</v>
      </c>
      <c r="J12" s="7">
        <v>0.83123425699999998</v>
      </c>
      <c r="K12" s="7">
        <v>0.92238805999999995</v>
      </c>
      <c r="L12" s="7">
        <v>0.77837837799999998</v>
      </c>
      <c r="M12" s="7">
        <v>0.82374100699999997</v>
      </c>
      <c r="N12" s="7">
        <v>0.61616161599999997</v>
      </c>
    </row>
    <row r="13" spans="1:14" x14ac:dyDescent="0.2">
      <c r="A13" s="7">
        <v>45</v>
      </c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1:14" x14ac:dyDescent="0.2">
      <c r="A14" s="7">
        <v>50</v>
      </c>
      <c r="B14" s="7">
        <v>0.46086956499999998</v>
      </c>
      <c r="C14" s="7">
        <v>0.71341463400000005</v>
      </c>
      <c r="D14" s="7">
        <v>0.58703071699999998</v>
      </c>
      <c r="E14" s="7">
        <v>0.39204545499999999</v>
      </c>
      <c r="F14" s="7">
        <v>0.497512438</v>
      </c>
      <c r="G14" s="7">
        <v>0.27333333300000001</v>
      </c>
      <c r="H14" s="7">
        <v>0.55970149300000005</v>
      </c>
      <c r="I14" s="7">
        <v>0.58695652200000004</v>
      </c>
      <c r="J14" s="7">
        <v>0.80856423200000005</v>
      </c>
      <c r="K14" s="7">
        <v>0.91044776100000002</v>
      </c>
      <c r="L14" s="7">
        <v>0.73513513500000005</v>
      </c>
      <c r="M14" s="7">
        <v>0.80935251799999997</v>
      </c>
      <c r="N14" s="7">
        <v>0.51010100999999997</v>
      </c>
    </row>
    <row r="15" spans="1:14" x14ac:dyDescent="0.2">
      <c r="A15" s="7">
        <v>55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</row>
    <row r="16" spans="1:14" x14ac:dyDescent="0.2">
      <c r="A16" s="7">
        <v>60</v>
      </c>
      <c r="B16" s="7">
        <v>0.44782608699999998</v>
      </c>
      <c r="C16" s="7">
        <v>0.67682926799999998</v>
      </c>
      <c r="D16" s="7">
        <v>0.566552901</v>
      </c>
      <c r="E16" s="7">
        <v>0.36363636399999999</v>
      </c>
      <c r="F16" s="7">
        <v>0.42288557199999999</v>
      </c>
      <c r="G16" s="7">
        <v>0.22666666699999999</v>
      </c>
      <c r="H16" s="7">
        <v>0.52985074600000004</v>
      </c>
      <c r="I16" s="7">
        <v>0.55434782599999999</v>
      </c>
      <c r="J16" s="7">
        <v>0.77833753100000003</v>
      </c>
      <c r="K16" s="7">
        <v>0.89850746299999995</v>
      </c>
      <c r="L16" s="7">
        <v>0.70990991000000003</v>
      </c>
      <c r="M16" s="7">
        <v>0.78057553999999996</v>
      </c>
      <c r="N16" s="7">
        <v>0.46464646500000001</v>
      </c>
    </row>
    <row r="17" spans="1:14" x14ac:dyDescent="0.2">
      <c r="A17" s="7">
        <v>65</v>
      </c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</row>
    <row r="18" spans="1:14" x14ac:dyDescent="0.2">
      <c r="A18" s="7">
        <v>70</v>
      </c>
      <c r="B18" s="7">
        <v>0.42608695699999999</v>
      </c>
      <c r="C18" s="7">
        <v>0.67073170699999995</v>
      </c>
      <c r="D18" s="7">
        <v>0.53583617699999997</v>
      </c>
      <c r="E18" s="7">
        <v>0.32670454500000001</v>
      </c>
      <c r="F18" s="7">
        <v>0.37810945299999998</v>
      </c>
      <c r="G18" s="7">
        <v>0.21333333300000001</v>
      </c>
      <c r="H18" s="7">
        <v>0.52238806000000004</v>
      </c>
      <c r="I18" s="7">
        <v>0.54347826099999996</v>
      </c>
      <c r="J18" s="7">
        <v>0.75818639799999998</v>
      </c>
      <c r="K18" s="7">
        <v>0.88955223900000002</v>
      </c>
      <c r="L18" s="7">
        <v>0.682882883</v>
      </c>
      <c r="M18" s="7">
        <v>0.76258992800000003</v>
      </c>
      <c r="N18" s="7">
        <v>0.42929292899999999</v>
      </c>
    </row>
    <row r="20" spans="1:14" x14ac:dyDescent="0.2">
      <c r="A20" s="2" t="s">
        <v>52</v>
      </c>
      <c r="B20" t="s">
        <v>41</v>
      </c>
    </row>
    <row r="21" spans="1:14" x14ac:dyDescent="0.2">
      <c r="B21" t="s">
        <v>22</v>
      </c>
      <c r="C21" t="s">
        <v>25</v>
      </c>
    </row>
    <row r="22" spans="1:14" x14ac:dyDescent="0.2">
      <c r="B22">
        <v>4.5333333333333331E-4</v>
      </c>
      <c r="C22" s="7">
        <v>0.4841491666666666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16"/>
  <sheetViews>
    <sheetView workbookViewId="0">
      <selection sqref="A1:E16"/>
    </sheetView>
  </sheetViews>
  <sheetFormatPr baseColWidth="10" defaultRowHeight="15" x14ac:dyDescent="0.2"/>
  <sheetData>
    <row r="1" spans="1:5" x14ac:dyDescent="0.2">
      <c r="A1" s="2" t="s">
        <v>51</v>
      </c>
      <c r="B1" t="s">
        <v>20</v>
      </c>
    </row>
    <row r="2" spans="1:5" x14ac:dyDescent="0.2">
      <c r="B2" t="s">
        <v>24</v>
      </c>
    </row>
    <row r="3" spans="1:5" x14ac:dyDescent="0.2">
      <c r="B3" t="s">
        <v>22</v>
      </c>
      <c r="C3" t="s">
        <v>25</v>
      </c>
      <c r="E3" t="s">
        <v>26</v>
      </c>
    </row>
    <row r="4" spans="1:5" x14ac:dyDescent="0.2">
      <c r="B4" s="7">
        <v>4.4233299999999999E-4</v>
      </c>
      <c r="C4" s="7">
        <v>0.69200000000000006</v>
      </c>
      <c r="E4" t="s">
        <v>27</v>
      </c>
    </row>
    <row r="5" spans="1:5" x14ac:dyDescent="0.2">
      <c r="B5" s="7">
        <v>2.2000000000000001E-4</v>
      </c>
      <c r="C5" s="7">
        <v>0.52349999999999997</v>
      </c>
      <c r="E5" s="3">
        <f>ROWS(B4:B15)</f>
        <v>12</v>
      </c>
    </row>
    <row r="6" spans="1:5" x14ac:dyDescent="0.2">
      <c r="B6" s="7">
        <v>3.5300000000000002E-4</v>
      </c>
      <c r="C6" s="7">
        <v>0.58219999999999994</v>
      </c>
      <c r="D6" s="1"/>
      <c r="E6" s="1"/>
    </row>
    <row r="7" spans="1:5" x14ac:dyDescent="0.2">
      <c r="B7" s="7">
        <v>6.7683299999999995E-4</v>
      </c>
      <c r="C7" s="7">
        <v>0.69140000000000001</v>
      </c>
      <c r="D7" s="1"/>
      <c r="E7" s="1"/>
    </row>
    <row r="8" spans="1:5" x14ac:dyDescent="0.2">
      <c r="B8" s="7">
        <v>4.9116700000000004E-4</v>
      </c>
      <c r="C8" s="7">
        <v>0.67299999999999993</v>
      </c>
      <c r="D8" s="1"/>
      <c r="E8" s="1"/>
    </row>
    <row r="9" spans="1:5" x14ac:dyDescent="0.2">
      <c r="B9" s="7">
        <v>4.7666700000000001E-4</v>
      </c>
      <c r="C9" s="7">
        <v>0.54420000000000002</v>
      </c>
      <c r="D9" s="3"/>
      <c r="E9" s="4"/>
    </row>
    <row r="10" spans="1:5" x14ac:dyDescent="0.2">
      <c r="B10" s="7">
        <v>5.0983300000000001E-4</v>
      </c>
      <c r="C10" s="7">
        <v>0.48710000000000003</v>
      </c>
      <c r="D10" s="3"/>
      <c r="E10" s="3"/>
    </row>
    <row r="11" spans="1:5" x14ac:dyDescent="0.2">
      <c r="B11" s="7">
        <v>3.8200000000000002E-4</v>
      </c>
      <c r="C11" s="7">
        <v>0.24149999999999999</v>
      </c>
      <c r="D11" s="3"/>
      <c r="E11" s="3"/>
    </row>
    <row r="12" spans="1:5" x14ac:dyDescent="0.2">
      <c r="B12" s="7">
        <v>4.5600000000000003E-4</v>
      </c>
      <c r="C12" s="7">
        <v>6.8989999999999996E-2</v>
      </c>
      <c r="D12" s="3"/>
      <c r="E12" s="3"/>
    </row>
    <row r="13" spans="1:5" x14ac:dyDescent="0.2">
      <c r="B13" s="7">
        <v>3.1666700000000002E-4</v>
      </c>
      <c r="C13" s="7">
        <v>0.38130000000000003</v>
      </c>
      <c r="D13" s="3"/>
      <c r="E13" s="3"/>
    </row>
    <row r="14" spans="1:5" x14ac:dyDescent="0.2">
      <c r="A14" s="2"/>
      <c r="B14" s="7">
        <v>4.8966700000000005E-4</v>
      </c>
      <c r="C14" s="7">
        <v>0.2157</v>
      </c>
      <c r="D14" s="3"/>
      <c r="E14" s="4"/>
    </row>
    <row r="15" spans="1:5" x14ac:dyDescent="0.2">
      <c r="B15" s="7">
        <v>3.5733299999999999E-4</v>
      </c>
      <c r="C15" s="7">
        <v>0.70889999999999997</v>
      </c>
      <c r="D15" s="3"/>
      <c r="E15" s="3"/>
    </row>
    <row r="16" spans="1:5" x14ac:dyDescent="0.2">
      <c r="A16" s="2" t="s">
        <v>29</v>
      </c>
      <c r="B16" s="2">
        <f>AVERAGE(B4:B15)</f>
        <v>4.3095833333333327E-4</v>
      </c>
      <c r="C16" s="2">
        <f>AVERAGE(C4:C15)</f>
        <v>0.48414916666666669</v>
      </c>
      <c r="D16" s="7"/>
      <c r="E16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N29"/>
  <sheetViews>
    <sheetView workbookViewId="0">
      <selection activeCell="F26" sqref="F26"/>
    </sheetView>
  </sheetViews>
  <sheetFormatPr baseColWidth="10" defaultRowHeight="15" x14ac:dyDescent="0.2"/>
  <sheetData>
    <row r="1" spans="1:14" x14ac:dyDescent="0.2">
      <c r="A1" s="2" t="s">
        <v>57</v>
      </c>
    </row>
    <row r="2" spans="1:14" x14ac:dyDescent="0.2">
      <c r="B2" s="8" t="s">
        <v>56</v>
      </c>
      <c r="C2" s="13" t="s">
        <v>38</v>
      </c>
      <c r="D2" s="13"/>
      <c r="E2" s="13"/>
      <c r="F2" s="13"/>
      <c r="G2" s="13" t="s">
        <v>39</v>
      </c>
      <c r="H2" s="13"/>
      <c r="I2" s="13"/>
      <c r="J2" s="13"/>
      <c r="K2" s="13" t="s">
        <v>39</v>
      </c>
      <c r="L2" s="13"/>
      <c r="M2" s="13"/>
      <c r="N2" s="13"/>
    </row>
    <row r="3" spans="1:14" x14ac:dyDescent="0.2">
      <c r="B3" s="7">
        <v>50.7</v>
      </c>
      <c r="C3" s="7">
        <v>0</v>
      </c>
      <c r="D3" s="7">
        <v>0</v>
      </c>
      <c r="E3" s="7">
        <v>0</v>
      </c>
      <c r="F3" s="7"/>
      <c r="G3" s="7">
        <v>0</v>
      </c>
      <c r="H3" s="7">
        <v>0</v>
      </c>
      <c r="I3" s="7">
        <v>0</v>
      </c>
      <c r="J3" s="7"/>
      <c r="K3" s="7">
        <v>0</v>
      </c>
      <c r="L3" s="7">
        <v>0</v>
      </c>
      <c r="M3" s="7">
        <v>0</v>
      </c>
      <c r="N3" s="7">
        <v>0</v>
      </c>
    </row>
    <row r="4" spans="1:14" x14ac:dyDescent="0.2">
      <c r="B4" s="7">
        <v>58.8</v>
      </c>
      <c r="C4" s="7">
        <v>0.77400000000000002</v>
      </c>
      <c r="D4" s="7">
        <v>1.08</v>
      </c>
      <c r="E4" s="7">
        <v>1.62</v>
      </c>
      <c r="F4" s="7"/>
      <c r="G4" s="7">
        <v>0</v>
      </c>
      <c r="H4" s="7">
        <v>0</v>
      </c>
      <c r="I4" s="7">
        <v>0</v>
      </c>
      <c r="J4" s="7"/>
      <c r="K4" s="7">
        <v>0</v>
      </c>
      <c r="L4" s="7">
        <v>0</v>
      </c>
      <c r="M4" s="7">
        <v>0</v>
      </c>
      <c r="N4" s="7">
        <v>0</v>
      </c>
    </row>
    <row r="5" spans="1:14" x14ac:dyDescent="0.2">
      <c r="B5" s="7">
        <v>68.099999999999994</v>
      </c>
      <c r="C5" s="7">
        <v>5.73</v>
      </c>
      <c r="D5" s="7">
        <v>5.86</v>
      </c>
      <c r="E5" s="7">
        <v>6.43</v>
      </c>
      <c r="F5" s="7"/>
      <c r="G5" s="7">
        <v>0</v>
      </c>
      <c r="H5" s="7">
        <v>0</v>
      </c>
      <c r="I5" s="7">
        <v>0</v>
      </c>
      <c r="J5" s="7"/>
      <c r="K5" s="7">
        <v>0</v>
      </c>
      <c r="L5" s="7">
        <v>0</v>
      </c>
      <c r="M5" s="7">
        <v>0</v>
      </c>
      <c r="N5" s="7">
        <v>0</v>
      </c>
    </row>
    <row r="6" spans="1:14" x14ac:dyDescent="0.2">
      <c r="B6" s="7">
        <v>78.8</v>
      </c>
      <c r="C6" s="7">
        <v>12.9</v>
      </c>
      <c r="D6" s="7">
        <v>12.6</v>
      </c>
      <c r="E6" s="7">
        <v>12.7</v>
      </c>
      <c r="F6" s="7"/>
      <c r="G6" s="7">
        <v>2.15</v>
      </c>
      <c r="H6" s="7">
        <v>3.36</v>
      </c>
      <c r="I6" s="7">
        <v>4.1399999999999997</v>
      </c>
      <c r="J6" s="7"/>
      <c r="K6" s="7">
        <v>3.93</v>
      </c>
      <c r="L6" s="7">
        <v>2.89</v>
      </c>
      <c r="M6" s="7">
        <v>2.91</v>
      </c>
      <c r="N6" s="7">
        <v>3.34</v>
      </c>
    </row>
    <row r="7" spans="1:14" x14ac:dyDescent="0.2">
      <c r="B7" s="7">
        <v>91.3</v>
      </c>
      <c r="C7" s="7">
        <v>19</v>
      </c>
      <c r="D7" s="7">
        <v>18.2</v>
      </c>
      <c r="E7" s="7">
        <v>17.8</v>
      </c>
      <c r="F7" s="7"/>
      <c r="G7" s="7">
        <v>15.4</v>
      </c>
      <c r="H7" s="7">
        <v>16</v>
      </c>
      <c r="I7" s="7">
        <v>17.899999999999999</v>
      </c>
      <c r="J7" s="7"/>
      <c r="K7" s="7">
        <v>12.5</v>
      </c>
      <c r="L7" s="7">
        <v>12.1</v>
      </c>
      <c r="M7" s="7">
        <v>10.4</v>
      </c>
      <c r="N7" s="7">
        <v>10.5</v>
      </c>
    </row>
    <row r="8" spans="1:14" x14ac:dyDescent="0.2">
      <c r="B8" s="7">
        <v>106</v>
      </c>
      <c r="C8" s="7">
        <v>21.2</v>
      </c>
      <c r="D8" s="7">
        <v>20.399999999999999</v>
      </c>
      <c r="E8" s="7">
        <v>19.8</v>
      </c>
      <c r="F8" s="7"/>
      <c r="G8" s="7">
        <v>28.1</v>
      </c>
      <c r="H8" s="7">
        <v>27.4</v>
      </c>
      <c r="I8" s="7">
        <v>29.2</v>
      </c>
      <c r="J8" s="7"/>
      <c r="K8" s="7">
        <v>20.9</v>
      </c>
      <c r="L8" s="7">
        <v>21.8</v>
      </c>
      <c r="M8" s="7">
        <v>18.5</v>
      </c>
      <c r="N8" s="7">
        <v>17.899999999999999</v>
      </c>
    </row>
    <row r="9" spans="1:14" x14ac:dyDescent="0.2">
      <c r="B9" s="7">
        <v>122</v>
      </c>
      <c r="C9" s="7">
        <v>18.899999999999999</v>
      </c>
      <c r="D9" s="7">
        <v>18.600000000000001</v>
      </c>
      <c r="E9" s="7">
        <v>18.100000000000001</v>
      </c>
      <c r="F9" s="7"/>
      <c r="G9" s="7">
        <v>29.5</v>
      </c>
      <c r="H9" s="7">
        <v>28.5</v>
      </c>
      <c r="I9" s="7">
        <v>28.4</v>
      </c>
      <c r="J9" s="7"/>
      <c r="K9" s="7">
        <v>24.2</v>
      </c>
      <c r="L9" s="7">
        <v>25.7</v>
      </c>
      <c r="M9" s="7">
        <v>22.9</v>
      </c>
      <c r="N9" s="7">
        <v>21.9</v>
      </c>
    </row>
    <row r="10" spans="1:14" x14ac:dyDescent="0.2">
      <c r="B10" s="7">
        <v>142</v>
      </c>
      <c r="C10" s="7">
        <v>13.2</v>
      </c>
      <c r="D10" s="7">
        <v>13.6</v>
      </c>
      <c r="E10" s="7">
        <v>13.4</v>
      </c>
      <c r="F10" s="7"/>
      <c r="G10" s="7">
        <v>19.100000000000001</v>
      </c>
      <c r="H10" s="7">
        <v>18.7</v>
      </c>
      <c r="I10" s="7">
        <v>16.5</v>
      </c>
      <c r="J10" s="7"/>
      <c r="K10" s="7">
        <v>20.9</v>
      </c>
      <c r="L10" s="7">
        <v>21.6</v>
      </c>
      <c r="M10" s="7">
        <v>21.4</v>
      </c>
      <c r="N10" s="7">
        <v>20.8</v>
      </c>
    </row>
    <row r="11" spans="1:14" x14ac:dyDescent="0.2">
      <c r="B11" s="7">
        <v>164</v>
      </c>
      <c r="C11" s="7">
        <v>6.6</v>
      </c>
      <c r="D11" s="7">
        <v>7.39</v>
      </c>
      <c r="E11" s="7">
        <v>7.53</v>
      </c>
      <c r="F11" s="7"/>
      <c r="G11" s="7">
        <v>5.79</v>
      </c>
      <c r="H11" s="7">
        <v>6.05</v>
      </c>
      <c r="I11" s="7">
        <v>3.83</v>
      </c>
      <c r="J11" s="7"/>
      <c r="K11" s="7">
        <v>13</v>
      </c>
      <c r="L11" s="7">
        <v>12.3</v>
      </c>
      <c r="M11" s="7">
        <v>15.1</v>
      </c>
      <c r="N11" s="7">
        <v>15.3</v>
      </c>
    </row>
    <row r="12" spans="1:14" x14ac:dyDescent="0.2">
      <c r="B12" s="7">
        <v>190</v>
      </c>
      <c r="C12" s="7">
        <v>1.74</v>
      </c>
      <c r="D12" s="7">
        <v>2.35</v>
      </c>
      <c r="E12" s="7">
        <v>2.54</v>
      </c>
      <c r="F12" s="7"/>
      <c r="G12" s="7">
        <v>0</v>
      </c>
      <c r="H12" s="7">
        <v>0</v>
      </c>
      <c r="I12" s="7">
        <v>0</v>
      </c>
      <c r="J12" s="7"/>
      <c r="K12" s="7">
        <v>4.59</v>
      </c>
      <c r="L12" s="7">
        <v>3.57</v>
      </c>
      <c r="M12" s="7">
        <v>7.2</v>
      </c>
      <c r="N12" s="7">
        <v>8</v>
      </c>
    </row>
    <row r="13" spans="1:14" x14ac:dyDescent="0.2">
      <c r="B13" s="7">
        <v>220</v>
      </c>
      <c r="C13" s="7">
        <v>0</v>
      </c>
      <c r="D13" s="7">
        <v>0</v>
      </c>
      <c r="E13" s="7">
        <v>1.4999999999999999E-2</v>
      </c>
      <c r="F13" s="7"/>
      <c r="G13" s="7">
        <v>0</v>
      </c>
      <c r="H13" s="7">
        <v>0</v>
      </c>
      <c r="I13" s="7">
        <v>0</v>
      </c>
      <c r="J13" s="7"/>
      <c r="K13" s="7">
        <v>0</v>
      </c>
      <c r="L13" s="7">
        <v>0</v>
      </c>
      <c r="M13" s="7">
        <v>1.51</v>
      </c>
      <c r="N13" s="7">
        <v>2.2400000000000002</v>
      </c>
    </row>
    <row r="14" spans="1:14" x14ac:dyDescent="0.2">
      <c r="B14" s="7">
        <v>255</v>
      </c>
      <c r="C14" s="7">
        <v>0</v>
      </c>
      <c r="D14" s="7">
        <v>0</v>
      </c>
      <c r="E14" s="7">
        <v>0</v>
      </c>
      <c r="F14" s="7"/>
      <c r="G14" s="7">
        <v>0</v>
      </c>
      <c r="H14" s="7">
        <v>0</v>
      </c>
      <c r="I14" s="7">
        <v>0</v>
      </c>
      <c r="J14" s="7"/>
      <c r="K14" s="7">
        <v>0</v>
      </c>
      <c r="L14" s="7">
        <v>0</v>
      </c>
      <c r="M14" s="7">
        <v>0</v>
      </c>
      <c r="N14" s="7">
        <v>0</v>
      </c>
    </row>
    <row r="15" spans="1:14" x14ac:dyDescent="0.2">
      <c r="B15" s="7">
        <v>295</v>
      </c>
      <c r="C15" s="7">
        <v>0</v>
      </c>
      <c r="D15" s="7">
        <v>0</v>
      </c>
      <c r="E15" s="7">
        <v>0</v>
      </c>
      <c r="F15" s="7"/>
      <c r="G15" s="7">
        <v>0</v>
      </c>
      <c r="H15" s="7">
        <v>0</v>
      </c>
      <c r="I15" s="7">
        <v>0</v>
      </c>
      <c r="J15" s="7"/>
      <c r="K15" s="7">
        <v>0</v>
      </c>
      <c r="L15" s="7">
        <v>0</v>
      </c>
      <c r="M15" s="7">
        <v>0</v>
      </c>
      <c r="N15" s="7">
        <v>0</v>
      </c>
    </row>
    <row r="16" spans="1:14" x14ac:dyDescent="0.2">
      <c r="B16" s="7">
        <v>342</v>
      </c>
      <c r="C16" s="7">
        <v>0</v>
      </c>
      <c r="D16" s="7">
        <v>0</v>
      </c>
      <c r="E16" s="7">
        <v>0</v>
      </c>
      <c r="F16" s="7"/>
      <c r="G16" s="7">
        <v>0</v>
      </c>
      <c r="H16" s="7">
        <v>0</v>
      </c>
      <c r="I16" s="7">
        <v>0</v>
      </c>
      <c r="J16" s="7"/>
      <c r="K16" s="7">
        <v>0</v>
      </c>
      <c r="L16" s="7">
        <v>0</v>
      </c>
      <c r="M16" s="7">
        <v>0</v>
      </c>
      <c r="N16" s="7">
        <v>0</v>
      </c>
    </row>
    <row r="17" spans="1:14" x14ac:dyDescent="0.2">
      <c r="B17" s="7">
        <v>396</v>
      </c>
      <c r="C17" s="7">
        <v>0</v>
      </c>
      <c r="D17" s="7">
        <v>0</v>
      </c>
      <c r="E17" s="7">
        <v>0</v>
      </c>
      <c r="F17" s="7"/>
      <c r="G17" s="7">
        <v>0</v>
      </c>
      <c r="H17" s="7">
        <v>0</v>
      </c>
      <c r="I17" s="7">
        <v>0</v>
      </c>
      <c r="J17" s="7"/>
      <c r="K17" s="7">
        <v>0</v>
      </c>
      <c r="L17" s="7">
        <v>0</v>
      </c>
      <c r="M17" s="7">
        <v>0</v>
      </c>
      <c r="N17" s="7">
        <v>0</v>
      </c>
    </row>
    <row r="19" spans="1:14" x14ac:dyDescent="0.2">
      <c r="A19" s="2" t="s">
        <v>58</v>
      </c>
      <c r="C19" t="s">
        <v>38</v>
      </c>
      <c r="D19" t="s">
        <v>39</v>
      </c>
      <c r="E19" t="s">
        <v>40</v>
      </c>
    </row>
    <row r="20" spans="1:14" x14ac:dyDescent="0.2">
      <c r="C20" s="7">
        <v>-8.65</v>
      </c>
      <c r="D20" s="7">
        <v>-17.7</v>
      </c>
      <c r="E20" s="7">
        <v>-8.98</v>
      </c>
    </row>
    <row r="21" spans="1:14" x14ac:dyDescent="0.2">
      <c r="C21" s="7">
        <v>-10</v>
      </c>
      <c r="D21" s="7">
        <v>-16</v>
      </c>
      <c r="E21" s="7">
        <v>-9.4700000000000006</v>
      </c>
    </row>
    <row r="22" spans="1:14" x14ac:dyDescent="0.2">
      <c r="C22" s="7">
        <v>-11</v>
      </c>
      <c r="D22" s="7">
        <v>-18.5</v>
      </c>
      <c r="E22" s="7">
        <v>-12</v>
      </c>
    </row>
    <row r="23" spans="1:14" x14ac:dyDescent="0.2">
      <c r="C23" s="7">
        <v>-18.399999999999999</v>
      </c>
      <c r="D23" s="7">
        <v>-20.7</v>
      </c>
      <c r="E23" s="7">
        <v>-8.24</v>
      </c>
    </row>
    <row r="24" spans="1:14" x14ac:dyDescent="0.2">
      <c r="C24" s="7">
        <v>-18.899999999999999</v>
      </c>
      <c r="D24" s="7">
        <v>-21.8</v>
      </c>
      <c r="E24" s="7"/>
    </row>
    <row r="25" spans="1:14" x14ac:dyDescent="0.2">
      <c r="C25" s="7">
        <v>-20.100000000000001</v>
      </c>
      <c r="D25" s="7">
        <v>-23.1</v>
      </c>
      <c r="E25" s="7"/>
    </row>
    <row r="26" spans="1:14" x14ac:dyDescent="0.2">
      <c r="C26" s="7"/>
      <c r="D26" s="7">
        <v>-23.4</v>
      </c>
      <c r="E26" s="7"/>
    </row>
    <row r="27" spans="1:14" x14ac:dyDescent="0.2">
      <c r="C27" s="7"/>
      <c r="D27" s="7">
        <v>-22.9</v>
      </c>
    </row>
    <row r="28" spans="1:14" x14ac:dyDescent="0.2">
      <c r="D28" s="7">
        <v>-25.5</v>
      </c>
      <c r="E28" s="7"/>
    </row>
    <row r="29" spans="1:14" x14ac:dyDescent="0.2">
      <c r="A29" s="2" t="s">
        <v>29</v>
      </c>
      <c r="C29" s="2">
        <f>AVERAGE(C20:C25)</f>
        <v>-14.508333333333331</v>
      </c>
      <c r="D29" s="2">
        <f>AVERAGE(D20:D28)</f>
        <v>-21.06666666666667</v>
      </c>
      <c r="E29" s="2">
        <f>AVERAGE(E20:E23)</f>
        <v>-9.6725000000000012</v>
      </c>
    </row>
  </sheetData>
  <mergeCells count="3">
    <mergeCell ref="C2:F2"/>
    <mergeCell ref="K2:N2"/>
    <mergeCell ref="G2:J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CW35"/>
  <sheetViews>
    <sheetView workbookViewId="0">
      <selection activeCell="B21" sqref="B20:B21"/>
    </sheetView>
  </sheetViews>
  <sheetFormatPr baseColWidth="10" defaultRowHeight="15" x14ac:dyDescent="0.2"/>
  <sheetData>
    <row r="1" spans="1:101" x14ac:dyDescent="0.2">
      <c r="A1" s="2" t="s">
        <v>95</v>
      </c>
    </row>
    <row r="2" spans="1:101" x14ac:dyDescent="0.2">
      <c r="A2" t="s">
        <v>89</v>
      </c>
      <c r="B2" t="s">
        <v>69</v>
      </c>
    </row>
    <row r="3" spans="1:101" x14ac:dyDescent="0.2">
      <c r="B3" s="12" t="s">
        <v>99</v>
      </c>
      <c r="C3" s="12"/>
      <c r="D3" s="12"/>
      <c r="E3" s="12"/>
      <c r="F3" s="12"/>
      <c r="G3" s="12"/>
      <c r="H3" s="12"/>
      <c r="I3" s="12"/>
      <c r="J3" s="12"/>
      <c r="K3" s="12"/>
      <c r="L3" s="12"/>
      <c r="Q3" s="10" t="s">
        <v>100</v>
      </c>
      <c r="R3" s="10"/>
      <c r="S3" s="10"/>
      <c r="T3" s="10"/>
      <c r="U3" s="10"/>
      <c r="V3" s="10"/>
      <c r="W3" s="10"/>
      <c r="X3" s="10"/>
      <c r="Y3" s="10"/>
      <c r="Z3" s="10"/>
      <c r="AA3" s="10"/>
      <c r="AS3" s="10" t="s">
        <v>101</v>
      </c>
      <c r="AT3" s="10"/>
      <c r="AU3" s="10"/>
      <c r="AV3" s="10"/>
      <c r="AW3" s="10"/>
      <c r="AX3" s="10"/>
      <c r="AY3" s="10"/>
      <c r="AZ3" s="10"/>
      <c r="BA3" s="10"/>
      <c r="BB3" s="10"/>
      <c r="BC3" s="10"/>
      <c r="BS3" s="10" t="s">
        <v>102</v>
      </c>
    </row>
    <row r="4" spans="1:101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S4" s="7">
        <v>1</v>
      </c>
      <c r="AT4" s="7">
        <v>1</v>
      </c>
      <c r="AU4" s="7">
        <v>1</v>
      </c>
      <c r="AV4" s="7">
        <v>1</v>
      </c>
      <c r="AW4" s="7">
        <v>1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  <c r="BJ4" s="7">
        <v>1</v>
      </c>
      <c r="BK4" s="7">
        <v>1</v>
      </c>
      <c r="BL4" s="7">
        <v>1</v>
      </c>
      <c r="BM4" s="7">
        <v>1</v>
      </c>
      <c r="BN4" s="7">
        <v>1</v>
      </c>
      <c r="BO4" s="7">
        <v>1</v>
      </c>
      <c r="BP4" s="7">
        <v>1</v>
      </c>
      <c r="BQ4" s="7">
        <v>1</v>
      </c>
      <c r="BS4" s="7">
        <v>1</v>
      </c>
      <c r="BT4" s="7">
        <v>1</v>
      </c>
      <c r="BU4" s="7">
        <v>1</v>
      </c>
      <c r="BV4" s="7">
        <v>1</v>
      </c>
      <c r="BW4" s="7">
        <v>1</v>
      </c>
      <c r="BX4" s="7">
        <v>1</v>
      </c>
      <c r="BY4" s="7">
        <v>1</v>
      </c>
      <c r="BZ4" s="7">
        <v>1</v>
      </c>
      <c r="CA4" s="7">
        <v>1</v>
      </c>
      <c r="CB4" s="7">
        <v>1</v>
      </c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  <c r="CW4" s="7"/>
    </row>
    <row r="5" spans="1:101" x14ac:dyDescent="0.2">
      <c r="A5" s="7">
        <v>5</v>
      </c>
      <c r="B5" s="7">
        <v>0.96170212799999999</v>
      </c>
      <c r="C5" s="7">
        <v>0.98461538500000001</v>
      </c>
      <c r="D5" s="7">
        <v>0.97142857100000002</v>
      </c>
      <c r="E5" s="7">
        <v>0.95294117599999995</v>
      </c>
      <c r="F5" s="7">
        <v>0.94594594600000004</v>
      </c>
      <c r="G5" s="7">
        <v>0.98130841099999999</v>
      </c>
      <c r="H5" s="7">
        <v>0.81560283700000002</v>
      </c>
      <c r="I5" s="7">
        <v>0.94656488500000002</v>
      </c>
      <c r="J5" s="7">
        <v>0.88602150499999999</v>
      </c>
      <c r="K5" s="7">
        <v>0.97575757600000002</v>
      </c>
      <c r="L5" s="7">
        <v>0.928888889</v>
      </c>
      <c r="M5" s="7">
        <v>0.89898989900000004</v>
      </c>
      <c r="N5" s="7">
        <v>0.91949152499999998</v>
      </c>
      <c r="O5" s="7">
        <v>0.92473118300000001</v>
      </c>
      <c r="Q5" s="7">
        <v>0.77450980400000002</v>
      </c>
      <c r="R5" s="7">
        <v>0.739795918</v>
      </c>
      <c r="S5" s="7">
        <v>0.80681818199999999</v>
      </c>
      <c r="T5" s="7">
        <v>0.74074074099999998</v>
      </c>
      <c r="U5" s="7">
        <v>0.96721311499999996</v>
      </c>
      <c r="V5" s="7">
        <v>0.73214285700000004</v>
      </c>
      <c r="W5" s="7">
        <v>0.74285714300000005</v>
      </c>
      <c r="X5" s="7">
        <v>0.857541899</v>
      </c>
      <c r="Y5" s="7">
        <v>0.5</v>
      </c>
      <c r="Z5" s="7">
        <v>0.71698113200000002</v>
      </c>
      <c r="AA5" s="7">
        <v>0.85542168699999999</v>
      </c>
      <c r="AB5" s="7">
        <v>0.63934426200000005</v>
      </c>
      <c r="AC5" s="7">
        <v>0.67500000000000004</v>
      </c>
      <c r="AD5" s="7">
        <v>0.74444444399999998</v>
      </c>
      <c r="AE5" s="7">
        <v>0.75</v>
      </c>
      <c r="AF5" s="7">
        <v>0.76415094299999997</v>
      </c>
      <c r="AG5" s="7">
        <v>0.64705882400000003</v>
      </c>
      <c r="AH5" s="7">
        <v>0.70512820499999995</v>
      </c>
      <c r="AI5" s="7">
        <v>0.73451327399999999</v>
      </c>
      <c r="AJ5" s="7">
        <v>0.73287671200000004</v>
      </c>
      <c r="AK5" s="7">
        <v>0.79166666699999999</v>
      </c>
      <c r="AL5" s="7">
        <v>0.94444444400000005</v>
      </c>
      <c r="AM5" s="7">
        <v>0.52173913000000005</v>
      </c>
      <c r="AN5" s="7">
        <v>0.771653543</v>
      </c>
      <c r="AO5" s="7">
        <v>0.81884058000000004</v>
      </c>
      <c r="AP5" s="7">
        <v>0.67883211700000001</v>
      </c>
      <c r="AQ5" s="7">
        <v>0.80628272300000003</v>
      </c>
      <c r="AS5" s="7">
        <v>0.90476190499999998</v>
      </c>
      <c r="AT5" s="7">
        <v>0.93650793700000001</v>
      </c>
      <c r="AU5" s="7">
        <v>0.93076923099999997</v>
      </c>
      <c r="AV5" s="7">
        <v>0.94202898599999996</v>
      </c>
      <c r="AW5" s="7">
        <v>0.78021978000000003</v>
      </c>
      <c r="AX5" s="7">
        <v>0.82321899700000001</v>
      </c>
      <c r="AY5" s="7">
        <v>0.92105263199999998</v>
      </c>
      <c r="AZ5" s="7">
        <v>0.77310924400000003</v>
      </c>
      <c r="BA5" s="7">
        <v>0.966292135</v>
      </c>
      <c r="BB5" s="7">
        <v>1</v>
      </c>
      <c r="BC5" s="7">
        <v>0.80327868899999999</v>
      </c>
      <c r="BD5" s="7">
        <v>0.81159420299999996</v>
      </c>
      <c r="BE5" s="7">
        <v>0.72794117599999997</v>
      </c>
      <c r="BF5" s="7">
        <v>0.928571429</v>
      </c>
      <c r="BG5" s="7">
        <v>0.68852458999999999</v>
      </c>
      <c r="BH5" s="7">
        <v>0.84375</v>
      </c>
      <c r="BI5" s="7">
        <v>0.67692307699999998</v>
      </c>
      <c r="BJ5" s="7">
        <v>0.8</v>
      </c>
      <c r="BK5" s="7">
        <v>0.928571429</v>
      </c>
      <c r="BL5" s="7">
        <v>0.821428571</v>
      </c>
      <c r="BM5" s="7">
        <v>0.9</v>
      </c>
      <c r="BN5" s="7">
        <v>0.840909091</v>
      </c>
      <c r="BO5" s="7">
        <v>0.86111111100000004</v>
      </c>
      <c r="BP5" s="7">
        <v>0.82894736800000002</v>
      </c>
      <c r="BQ5" s="7">
        <v>0.96296296299999995</v>
      </c>
      <c r="BS5" s="7">
        <v>0.66666666699999999</v>
      </c>
      <c r="BT5" s="7">
        <v>0.90666666699999998</v>
      </c>
      <c r="BU5" s="7">
        <v>0.84905660400000005</v>
      </c>
      <c r="BV5" s="7">
        <v>0.92079207900000004</v>
      </c>
      <c r="BW5" s="7">
        <v>0.90322580600000002</v>
      </c>
      <c r="BX5" s="7">
        <v>0.908163265</v>
      </c>
      <c r="BY5" s="7">
        <v>0.909836066</v>
      </c>
      <c r="BZ5" s="7">
        <v>0.85714285700000004</v>
      </c>
      <c r="CA5" s="7">
        <v>0.87323943699999995</v>
      </c>
      <c r="CB5" s="7">
        <v>0.83333333300000001</v>
      </c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  <c r="CW5" s="7"/>
    </row>
    <row r="6" spans="1:101" x14ac:dyDescent="0.2">
      <c r="A6" s="7">
        <v>10</v>
      </c>
      <c r="B6" s="7">
        <v>0.89787234000000005</v>
      </c>
      <c r="C6" s="7">
        <v>0.95384615399999995</v>
      </c>
      <c r="D6" s="7">
        <v>0.95428571399999995</v>
      </c>
      <c r="E6" s="7">
        <v>0.83529411799999997</v>
      </c>
      <c r="F6" s="7">
        <v>0.90990990999999999</v>
      </c>
      <c r="G6" s="7">
        <v>0.91588784999999995</v>
      </c>
      <c r="H6" s="7">
        <v>0.69503546100000002</v>
      </c>
      <c r="I6" s="7">
        <v>0.86259542</v>
      </c>
      <c r="J6" s="7">
        <v>0.80860215099999999</v>
      </c>
      <c r="K6" s="7">
        <v>0.92121212100000005</v>
      </c>
      <c r="L6" s="7">
        <v>0.882222222</v>
      </c>
      <c r="M6" s="7">
        <v>0.82828282799999997</v>
      </c>
      <c r="N6" s="7">
        <v>0.80932203400000002</v>
      </c>
      <c r="O6" s="7">
        <v>0.866359447</v>
      </c>
      <c r="Q6" s="7">
        <v>0.59313725500000003</v>
      </c>
      <c r="R6" s="7">
        <v>0.576530612</v>
      </c>
      <c r="S6" s="7">
        <v>0.66477272700000001</v>
      </c>
      <c r="T6" s="7">
        <v>0.56296296300000004</v>
      </c>
      <c r="U6" s="7">
        <v>0.92459016400000005</v>
      </c>
      <c r="V6" s="7">
        <v>0.54285714299999999</v>
      </c>
      <c r="W6" s="7">
        <v>0.56190476199999995</v>
      </c>
      <c r="X6" s="7">
        <v>0.642458101</v>
      </c>
      <c r="Y6" s="7">
        <v>0.5</v>
      </c>
      <c r="Z6" s="7">
        <v>0.57547169799999998</v>
      </c>
      <c r="AA6" s="7">
        <v>0.75903614500000005</v>
      </c>
      <c r="AB6" s="7">
        <v>0.45901639300000002</v>
      </c>
      <c r="AC6" s="7">
        <v>0.5625</v>
      </c>
      <c r="AD6" s="7">
        <v>0.58888888900000003</v>
      </c>
      <c r="AE6" s="7">
        <v>0.4375</v>
      </c>
      <c r="AF6" s="7">
        <v>0.64150943400000005</v>
      </c>
      <c r="AG6" s="7">
        <v>0.4</v>
      </c>
      <c r="AH6" s="7">
        <v>0.56410256400000003</v>
      </c>
      <c r="AI6" s="7">
        <v>0.575221239</v>
      </c>
      <c r="AJ6" s="7">
        <v>0.59589041099999995</v>
      </c>
      <c r="AK6" s="7">
        <v>0.625</v>
      </c>
      <c r="AL6" s="7">
        <v>0.88888888899999996</v>
      </c>
      <c r="AM6" s="7">
        <v>0.34782608700000001</v>
      </c>
      <c r="AN6" s="7">
        <v>0.527559055</v>
      </c>
      <c r="AO6" s="7">
        <v>0.67391304299999999</v>
      </c>
      <c r="AP6" s="7">
        <v>0.54744525499999996</v>
      </c>
      <c r="AQ6" s="7">
        <v>0.654450262</v>
      </c>
      <c r="AS6" s="7">
        <v>0.88888888899999996</v>
      </c>
      <c r="AT6" s="7">
        <v>0.90476190499999998</v>
      </c>
      <c r="AU6" s="7">
        <v>0.80769230800000003</v>
      </c>
      <c r="AV6" s="7">
        <v>0.82608695700000001</v>
      </c>
      <c r="AW6" s="7">
        <v>0.56043955999999995</v>
      </c>
      <c r="AX6" s="7">
        <v>0.68865435399999997</v>
      </c>
      <c r="AY6" s="7">
        <v>0.89473684200000003</v>
      </c>
      <c r="AZ6" s="7">
        <v>0.64705882400000003</v>
      </c>
      <c r="BA6" s="7">
        <v>0.89887640400000002</v>
      </c>
      <c r="BB6" s="7">
        <v>0.93333333299999999</v>
      </c>
      <c r="BC6" s="7">
        <v>0.62295082000000002</v>
      </c>
      <c r="BD6" s="7">
        <v>0.69565217400000001</v>
      </c>
      <c r="BE6" s="7">
        <v>0.59558823500000002</v>
      </c>
      <c r="BF6" s="7">
        <v>0.678571429</v>
      </c>
      <c r="BG6" s="7">
        <v>0.50819672100000002</v>
      </c>
      <c r="BH6" s="7">
        <v>0.796875</v>
      </c>
      <c r="BI6" s="7">
        <v>0.46153846199999998</v>
      </c>
      <c r="BJ6" s="7">
        <v>0.8</v>
      </c>
      <c r="BK6" s="7">
        <v>0.875</v>
      </c>
      <c r="BL6" s="7">
        <v>0.66071428600000004</v>
      </c>
      <c r="BM6" s="7">
        <v>0.7</v>
      </c>
      <c r="BN6" s="7">
        <v>0.68181818199999999</v>
      </c>
      <c r="BO6" s="7">
        <v>0.55555555599999995</v>
      </c>
      <c r="BP6" s="7">
        <v>0.65789473700000001</v>
      </c>
      <c r="BQ6" s="7">
        <v>0.81481481499999997</v>
      </c>
      <c r="BS6" s="7">
        <v>0.606060606</v>
      </c>
      <c r="BT6" s="7">
        <v>0.85333333300000003</v>
      </c>
      <c r="BU6" s="7">
        <v>0.72641509400000004</v>
      </c>
      <c r="BV6" s="7">
        <v>0.80198019799999998</v>
      </c>
      <c r="BW6" s="7">
        <v>0.84516128999999995</v>
      </c>
      <c r="BX6" s="7">
        <v>0.81632653099999997</v>
      </c>
      <c r="BY6" s="7">
        <v>0.795081967</v>
      </c>
      <c r="BZ6" s="7">
        <v>0.7</v>
      </c>
      <c r="CA6" s="7">
        <v>0.83098591499999996</v>
      </c>
      <c r="CB6" s="7">
        <v>0.78888888899999998</v>
      </c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  <c r="CW6" s="7"/>
    </row>
    <row r="7" spans="1:101" x14ac:dyDescent="0.2">
      <c r="A7" s="7">
        <v>15</v>
      </c>
      <c r="B7" s="7">
        <v>0.85531914899999995</v>
      </c>
      <c r="C7" s="7">
        <v>0.84615384599999999</v>
      </c>
      <c r="D7" s="7">
        <v>0.90857142899999999</v>
      </c>
      <c r="E7" s="7">
        <v>0.82352941199999996</v>
      </c>
      <c r="F7" s="7">
        <v>0.84684684700000001</v>
      </c>
      <c r="G7" s="7">
        <v>0.87850467300000001</v>
      </c>
      <c r="H7" s="7">
        <v>0.60992907799999996</v>
      </c>
      <c r="I7" s="7">
        <v>0.82442748099999996</v>
      </c>
      <c r="J7" s="7">
        <v>0.76774193499999999</v>
      </c>
      <c r="K7" s="7">
        <v>0.87272727299999997</v>
      </c>
      <c r="L7" s="7">
        <v>0.84888888900000004</v>
      </c>
      <c r="M7" s="7">
        <v>0.76767676799999995</v>
      </c>
      <c r="N7" s="7">
        <v>0.73728813599999998</v>
      </c>
      <c r="O7" s="7">
        <v>0.81105990800000005</v>
      </c>
      <c r="Q7" s="7">
        <v>0.41666666699999999</v>
      </c>
      <c r="R7" s="7">
        <v>0.45408163299999998</v>
      </c>
      <c r="S7" s="7">
        <v>0.55113636399999999</v>
      </c>
      <c r="T7" s="7">
        <v>0.414814815</v>
      </c>
      <c r="U7" s="7">
        <v>0.68852458999999999</v>
      </c>
      <c r="V7" s="7">
        <v>0.42499999999999999</v>
      </c>
      <c r="W7" s="7">
        <v>0.452380952</v>
      </c>
      <c r="X7" s="7">
        <v>0.51675977699999998</v>
      </c>
      <c r="Y7" s="7">
        <v>0.33333333300000001</v>
      </c>
      <c r="Z7" s="7">
        <v>0.47169811299999997</v>
      </c>
      <c r="AA7" s="7">
        <v>0.66265060200000003</v>
      </c>
      <c r="AB7" s="7">
        <v>0.32786885199999999</v>
      </c>
      <c r="AC7" s="7">
        <v>0.5</v>
      </c>
      <c r="AD7" s="7">
        <v>0.42222222199999998</v>
      </c>
      <c r="AE7" s="7">
        <v>0.25</v>
      </c>
      <c r="AF7" s="7">
        <v>0.54716981099999995</v>
      </c>
      <c r="AG7" s="7">
        <v>0.24705882400000001</v>
      </c>
      <c r="AH7" s="7">
        <v>0.38461538499999998</v>
      </c>
      <c r="AI7" s="7">
        <v>0.486725664</v>
      </c>
      <c r="AJ7" s="7">
        <v>0.47260274000000002</v>
      </c>
      <c r="AK7" s="7">
        <v>0.5</v>
      </c>
      <c r="AL7" s="7">
        <v>0.83333333300000001</v>
      </c>
      <c r="AM7" s="7">
        <v>0.26086956500000003</v>
      </c>
      <c r="AN7" s="7">
        <v>0.36220472399999998</v>
      </c>
      <c r="AO7" s="7">
        <v>0.57971014499999995</v>
      </c>
      <c r="AP7" s="7">
        <v>0.39416058399999998</v>
      </c>
      <c r="AQ7" s="7">
        <v>0.49738219900000002</v>
      </c>
      <c r="AS7" s="7">
        <v>0.71428571399999996</v>
      </c>
      <c r="AT7" s="7">
        <v>0.87301587300000005</v>
      </c>
      <c r="AU7" s="7">
        <v>0.71538461499999995</v>
      </c>
      <c r="AV7" s="7">
        <v>0.73913043499999997</v>
      </c>
      <c r="AW7" s="7">
        <v>0.51648351599999998</v>
      </c>
      <c r="AX7" s="7">
        <v>0.60817942000000003</v>
      </c>
      <c r="AY7" s="7">
        <v>0.82894736800000002</v>
      </c>
      <c r="AZ7" s="7">
        <v>0.59663865500000002</v>
      </c>
      <c r="BA7" s="7">
        <v>0.80898876399999997</v>
      </c>
      <c r="BB7" s="7">
        <v>0.83333333300000001</v>
      </c>
      <c r="BC7" s="7">
        <v>0.47540983599999997</v>
      </c>
      <c r="BD7" s="7">
        <v>0.60869565199999998</v>
      </c>
      <c r="BE7" s="7">
        <v>0.492647059</v>
      </c>
      <c r="BF7" s="7">
        <v>0.60714285700000004</v>
      </c>
      <c r="BG7" s="7">
        <v>0.409836066</v>
      </c>
      <c r="BH7" s="7">
        <v>0.734375</v>
      </c>
      <c r="BI7" s="7">
        <v>0.35384615400000002</v>
      </c>
      <c r="BJ7" s="7">
        <v>0.76</v>
      </c>
      <c r="BK7" s="7">
        <v>0.75</v>
      </c>
      <c r="BL7" s="7">
        <v>0.428571429</v>
      </c>
      <c r="BM7" s="7">
        <v>0.57499999999999996</v>
      </c>
      <c r="BN7" s="7">
        <v>0.590909091</v>
      </c>
      <c r="BO7" s="7">
        <v>0.44444444399999999</v>
      </c>
      <c r="BP7" s="7">
        <v>0.368421053</v>
      </c>
      <c r="BQ7" s="7">
        <v>0.81481481499999997</v>
      </c>
      <c r="BS7" s="7">
        <v>0.54545454500000001</v>
      </c>
      <c r="BT7" s="7">
        <v>0.73333333300000003</v>
      </c>
      <c r="BU7" s="7">
        <v>0.603773585</v>
      </c>
      <c r="BV7" s="7">
        <v>0.71287128700000002</v>
      </c>
      <c r="BW7" s="7">
        <v>0.787096774</v>
      </c>
      <c r="BX7" s="7">
        <v>0.744897959</v>
      </c>
      <c r="BY7" s="7">
        <v>0.72950819700000002</v>
      </c>
      <c r="BZ7" s="7">
        <v>0.6</v>
      </c>
      <c r="CA7" s="7">
        <v>0.683098592</v>
      </c>
      <c r="CB7" s="7">
        <v>0.73333333300000003</v>
      </c>
      <c r="CC7" s="7"/>
      <c r="CD7" s="7"/>
      <c r="CE7" s="7"/>
      <c r="CF7" s="7"/>
      <c r="CG7" s="7"/>
      <c r="CH7" s="7"/>
      <c r="CI7" s="7"/>
      <c r="CJ7" s="7"/>
      <c r="CK7" s="7"/>
      <c r="CL7" s="7"/>
      <c r="CM7" s="7"/>
      <c r="CN7" s="7"/>
      <c r="CO7" s="7"/>
      <c r="CP7" s="7"/>
      <c r="CQ7" s="7"/>
      <c r="CR7" s="7"/>
      <c r="CS7" s="7"/>
      <c r="CT7" s="7"/>
      <c r="CU7" s="7"/>
      <c r="CV7" s="7"/>
      <c r="CW7" s="7"/>
    </row>
    <row r="8" spans="1:101" x14ac:dyDescent="0.2">
      <c r="A8" s="7">
        <v>20</v>
      </c>
      <c r="B8" s="7">
        <v>0.79574468099999995</v>
      </c>
      <c r="C8" s="7">
        <v>0.78461538500000005</v>
      </c>
      <c r="D8" s="7">
        <v>0.89714285699999996</v>
      </c>
      <c r="E8" s="7">
        <v>0.8</v>
      </c>
      <c r="F8" s="7">
        <v>0.82882882899999999</v>
      </c>
      <c r="G8" s="7">
        <v>0.83177570099999998</v>
      </c>
      <c r="H8" s="7">
        <v>0.57446808500000002</v>
      </c>
      <c r="I8" s="7">
        <v>0.77862595400000001</v>
      </c>
      <c r="J8" s="7">
        <v>0.69677419399999996</v>
      </c>
      <c r="K8" s="7">
        <v>0.787878788</v>
      </c>
      <c r="L8" s="7">
        <v>0.78444444400000002</v>
      </c>
      <c r="M8" s="7">
        <v>0.66161616199999995</v>
      </c>
      <c r="N8" s="7">
        <v>0.64830508499999995</v>
      </c>
      <c r="O8" s="7">
        <v>0.76958525300000002</v>
      </c>
      <c r="Q8" s="7">
        <v>0.29411764699999998</v>
      </c>
      <c r="R8" s="7">
        <v>0.36224489799999998</v>
      </c>
      <c r="S8" s="7">
        <v>0.36363636399999999</v>
      </c>
      <c r="T8" s="7">
        <v>0.33333333300000001</v>
      </c>
      <c r="U8" s="7">
        <v>0.42950819699999998</v>
      </c>
      <c r="V8" s="7">
        <v>0.30714285699999999</v>
      </c>
      <c r="W8" s="7">
        <v>0.4</v>
      </c>
      <c r="X8" s="7">
        <v>0.38826815599999998</v>
      </c>
      <c r="Y8" s="7">
        <v>0.33333333300000001</v>
      </c>
      <c r="Z8" s="7">
        <v>0.34905660399999999</v>
      </c>
      <c r="AA8" s="7">
        <v>0.53012048199999995</v>
      </c>
      <c r="AB8" s="7">
        <v>0.26229508200000001</v>
      </c>
      <c r="AC8" s="7">
        <v>0.46250000000000002</v>
      </c>
      <c r="AD8" s="7">
        <v>0.311111111</v>
      </c>
      <c r="AE8" s="7">
        <v>0.1875</v>
      </c>
      <c r="AF8" s="7">
        <v>0.48113207499999999</v>
      </c>
      <c r="AG8" s="7">
        <v>0.2</v>
      </c>
      <c r="AH8" s="7">
        <v>0.256410256</v>
      </c>
      <c r="AI8" s="7">
        <v>0.43362831899999998</v>
      </c>
      <c r="AJ8" s="7">
        <v>0.390410959</v>
      </c>
      <c r="AK8" s="7">
        <v>0.41666666699999999</v>
      </c>
      <c r="AL8" s="7">
        <v>0.77777777800000003</v>
      </c>
      <c r="AM8" s="7">
        <v>0.21739130400000001</v>
      </c>
      <c r="AN8" s="7">
        <v>0.26771653499999998</v>
      </c>
      <c r="AO8" s="7">
        <v>0.39130434800000002</v>
      </c>
      <c r="AP8" s="7">
        <v>0.291970803</v>
      </c>
      <c r="AQ8" s="7">
        <v>0.40314136099999998</v>
      </c>
      <c r="AS8" s="7">
        <v>0.69841269800000005</v>
      </c>
      <c r="AT8" s="7">
        <v>0.85714285700000004</v>
      </c>
      <c r="AU8" s="7">
        <v>0.592307692</v>
      </c>
      <c r="AV8" s="7">
        <v>0.65217391300000005</v>
      </c>
      <c r="AW8" s="7">
        <v>0.47252747299999998</v>
      </c>
      <c r="AX8" s="7">
        <v>0.49076517200000003</v>
      </c>
      <c r="AY8" s="7">
        <v>0.76315789499999998</v>
      </c>
      <c r="AZ8" s="7">
        <v>0.48739495799999999</v>
      </c>
      <c r="BA8" s="7">
        <v>0.77528089899999997</v>
      </c>
      <c r="BB8" s="7">
        <v>0.8</v>
      </c>
      <c r="BC8" s="7">
        <v>0.344262295</v>
      </c>
      <c r="BD8" s="7">
        <v>0.55072463800000004</v>
      </c>
      <c r="BE8" s="7">
        <v>0.41911764699999998</v>
      </c>
      <c r="BF8" s="7">
        <v>0.571428571</v>
      </c>
      <c r="BG8" s="7">
        <v>0.32786885199999999</v>
      </c>
      <c r="BH8" s="7">
        <v>0.609375</v>
      </c>
      <c r="BI8" s="7">
        <v>0.23076923099999999</v>
      </c>
      <c r="BJ8" s="7">
        <v>0.64</v>
      </c>
      <c r="BK8" s="7">
        <v>0.64285714299999996</v>
      </c>
      <c r="BL8" s="7">
        <v>0.33928571400000002</v>
      </c>
      <c r="BM8" s="7">
        <v>0.45</v>
      </c>
      <c r="BN8" s="7">
        <v>0.38636363600000001</v>
      </c>
      <c r="BO8" s="7">
        <v>0.38888888900000002</v>
      </c>
      <c r="BP8" s="7">
        <v>0.31578947400000001</v>
      </c>
      <c r="BQ8" s="7">
        <v>0.62962963000000005</v>
      </c>
      <c r="BS8" s="7">
        <v>0.42424242400000001</v>
      </c>
      <c r="BT8" s="7">
        <v>0.73333333300000003</v>
      </c>
      <c r="BU8" s="7">
        <v>0.45283018899999999</v>
      </c>
      <c r="BV8" s="7">
        <v>0.65841584200000003</v>
      </c>
      <c r="BW8" s="7">
        <v>0.74193548399999998</v>
      </c>
      <c r="BX8" s="7">
        <v>0.673469388</v>
      </c>
      <c r="BY8" s="7">
        <v>0.59836065599999999</v>
      </c>
      <c r="BZ8" s="7">
        <v>0.58571428599999997</v>
      </c>
      <c r="CA8" s="7">
        <v>0.60563380300000003</v>
      </c>
      <c r="CB8" s="7">
        <v>0.66666666699999999</v>
      </c>
      <c r="CC8" s="7"/>
      <c r="CD8" s="7"/>
      <c r="CE8" s="7"/>
      <c r="CF8" s="7"/>
      <c r="CG8" s="7"/>
      <c r="CH8" s="7"/>
      <c r="CI8" s="7"/>
      <c r="CJ8" s="7"/>
      <c r="CK8" s="7"/>
      <c r="CL8" s="7"/>
      <c r="CM8" s="7"/>
      <c r="CN8" s="7"/>
      <c r="CO8" s="7"/>
      <c r="CP8" s="7"/>
      <c r="CQ8" s="7"/>
      <c r="CR8" s="7"/>
      <c r="CS8" s="7"/>
      <c r="CT8" s="7"/>
      <c r="CU8" s="7"/>
      <c r="CV8" s="7"/>
      <c r="CW8" s="7"/>
    </row>
    <row r="9" spans="1:101" x14ac:dyDescent="0.2">
      <c r="A9" s="7">
        <v>25</v>
      </c>
      <c r="B9" s="7">
        <v>0.72340425500000005</v>
      </c>
      <c r="C9" s="7">
        <v>0.75384615399999999</v>
      </c>
      <c r="D9" s="7">
        <v>0.89714285699999996</v>
      </c>
      <c r="E9" s="7">
        <v>0.75294117599999999</v>
      </c>
      <c r="F9" s="7">
        <v>0.79279279300000005</v>
      </c>
      <c r="G9" s="7">
        <v>0.77570093500000004</v>
      </c>
      <c r="H9" s="7">
        <v>0.48226950400000002</v>
      </c>
      <c r="I9" s="7">
        <v>0.71755725199999998</v>
      </c>
      <c r="J9" s="7">
        <v>0.65806451600000004</v>
      </c>
      <c r="K9" s="7">
        <v>0.73333333300000003</v>
      </c>
      <c r="L9" s="7">
        <v>0.75777777800000001</v>
      </c>
      <c r="M9" s="7">
        <v>0.57575757599999999</v>
      </c>
      <c r="N9" s="7">
        <v>0.58050847500000002</v>
      </c>
      <c r="O9" s="7">
        <v>0.71121351799999999</v>
      </c>
      <c r="Q9" s="7">
        <v>0.20588235299999999</v>
      </c>
      <c r="R9" s="7">
        <v>0.283163265</v>
      </c>
      <c r="S9" s="7">
        <v>0.23295454500000001</v>
      </c>
      <c r="T9" s="7">
        <v>0.222222222</v>
      </c>
      <c r="U9" s="7">
        <v>0.26885245899999999</v>
      </c>
      <c r="V9" s="7">
        <v>0.23214285700000001</v>
      </c>
      <c r="W9" s="7">
        <v>0.36190476199999999</v>
      </c>
      <c r="X9" s="7">
        <v>0.31284916200000001</v>
      </c>
      <c r="Y9" s="7">
        <v>0.33333333300000001</v>
      </c>
      <c r="Z9" s="7">
        <v>0.24528301899999999</v>
      </c>
      <c r="AA9" s="7">
        <v>0.38554216899999999</v>
      </c>
      <c r="AB9" s="7">
        <v>0.229508197</v>
      </c>
      <c r="AC9" s="7">
        <v>0.41249999999999998</v>
      </c>
      <c r="AD9" s="7">
        <v>0.222222222</v>
      </c>
      <c r="AE9" s="7">
        <v>0.125</v>
      </c>
      <c r="AF9" s="7">
        <v>0.38679245299999998</v>
      </c>
      <c r="AG9" s="7">
        <v>0.15294117600000001</v>
      </c>
      <c r="AH9" s="7">
        <v>0.243589744</v>
      </c>
      <c r="AI9" s="7">
        <v>0.34513274300000002</v>
      </c>
      <c r="AJ9" s="7">
        <v>0.33561643800000002</v>
      </c>
      <c r="AK9" s="7">
        <v>0.375</v>
      </c>
      <c r="AL9" s="7">
        <v>0.5</v>
      </c>
      <c r="AM9" s="7">
        <v>0.130434783</v>
      </c>
      <c r="AN9" s="7">
        <v>0.19685039400000001</v>
      </c>
      <c r="AO9" s="7">
        <v>0.28985507199999999</v>
      </c>
      <c r="AP9" s="7">
        <v>0.20437956199999999</v>
      </c>
      <c r="AQ9" s="7">
        <v>0.33507853399999998</v>
      </c>
      <c r="AS9" s="7">
        <v>0.46031746000000001</v>
      </c>
      <c r="AT9" s="7">
        <v>0.84126984100000002</v>
      </c>
      <c r="AU9" s="7">
        <v>0.55384615400000003</v>
      </c>
      <c r="AV9" s="7">
        <v>0.52173913000000005</v>
      </c>
      <c r="AW9" s="7">
        <v>0.38461538499999998</v>
      </c>
      <c r="AX9" s="7">
        <v>0.41556728199999998</v>
      </c>
      <c r="AY9" s="7">
        <v>0.71052631600000005</v>
      </c>
      <c r="AZ9" s="7">
        <v>0.42016806699999998</v>
      </c>
      <c r="BA9" s="7">
        <v>0.730337079</v>
      </c>
      <c r="BB9" s="7">
        <v>0.8</v>
      </c>
      <c r="BC9" s="7">
        <v>0.27868852500000002</v>
      </c>
      <c r="BD9" s="7">
        <v>0.40579710099999999</v>
      </c>
      <c r="BE9" s="7">
        <v>0.360294118</v>
      </c>
      <c r="BF9" s="7">
        <v>0.53571428600000004</v>
      </c>
      <c r="BG9" s="7">
        <v>0.295081967</v>
      </c>
      <c r="BH9" s="7">
        <v>0.53125</v>
      </c>
      <c r="BI9" s="7">
        <v>0.169230769</v>
      </c>
      <c r="BJ9" s="7">
        <v>0.56000000000000005</v>
      </c>
      <c r="BK9" s="7">
        <v>0.553571429</v>
      </c>
      <c r="BL9" s="7">
        <v>0.321428571</v>
      </c>
      <c r="BM9" s="7">
        <v>0.2</v>
      </c>
      <c r="BN9" s="7">
        <v>0.36363636399999999</v>
      </c>
      <c r="BO9" s="7">
        <v>0.27777777799999998</v>
      </c>
      <c r="BP9" s="7">
        <v>0.27631578899999998</v>
      </c>
      <c r="BQ9" s="7">
        <v>0.48148148099999999</v>
      </c>
      <c r="BS9" s="7">
        <v>0.303030303</v>
      </c>
      <c r="BT9" s="7">
        <v>0.693333333</v>
      </c>
      <c r="BU9" s="7">
        <v>0.37735849100000002</v>
      </c>
      <c r="BV9" s="7">
        <v>0.55445544599999996</v>
      </c>
      <c r="BW9" s="7">
        <v>0.67741935499999995</v>
      </c>
      <c r="BX9" s="7">
        <v>0.62244898000000004</v>
      </c>
      <c r="BY9" s="7">
        <v>0.54918032800000005</v>
      </c>
      <c r="BZ9" s="7">
        <v>0.5</v>
      </c>
      <c r="CA9" s="7">
        <v>0.59154929599999995</v>
      </c>
      <c r="CB9" s="7">
        <v>0.55555555599999995</v>
      </c>
      <c r="CC9" s="7"/>
      <c r="CD9" s="7"/>
      <c r="CE9" s="7"/>
      <c r="CF9" s="7"/>
      <c r="CG9" s="7"/>
      <c r="CH9" s="7"/>
      <c r="CI9" s="7"/>
      <c r="CJ9" s="7"/>
      <c r="CK9" s="7"/>
      <c r="CL9" s="7"/>
      <c r="CM9" s="7"/>
      <c r="CN9" s="7"/>
      <c r="CO9" s="7"/>
      <c r="CP9" s="7"/>
      <c r="CQ9" s="7"/>
      <c r="CR9" s="7"/>
      <c r="CS9" s="7"/>
      <c r="CT9" s="7"/>
      <c r="CU9" s="7"/>
      <c r="CV9" s="7"/>
      <c r="CW9" s="7"/>
    </row>
    <row r="10" spans="1:101" x14ac:dyDescent="0.2">
      <c r="A10" s="7">
        <v>30</v>
      </c>
      <c r="B10" s="7">
        <v>0.66382978699999995</v>
      </c>
      <c r="C10" s="7">
        <v>0.67692307699999998</v>
      </c>
      <c r="D10" s="7">
        <v>0.86857142899999995</v>
      </c>
      <c r="E10" s="7">
        <v>0.67058823499999998</v>
      </c>
      <c r="F10" s="7">
        <v>0.74774774799999999</v>
      </c>
      <c r="G10" s="7">
        <v>0.728971963</v>
      </c>
      <c r="H10" s="7">
        <v>0.41134751800000002</v>
      </c>
      <c r="I10" s="7">
        <v>0.69465648899999999</v>
      </c>
      <c r="J10" s="7">
        <v>0.59569892499999999</v>
      </c>
      <c r="K10" s="7">
        <v>0.696969697</v>
      </c>
      <c r="L10" s="7">
        <v>0.73333333300000003</v>
      </c>
      <c r="M10" s="7">
        <v>0.48989898999999998</v>
      </c>
      <c r="N10" s="7">
        <v>0.53389830500000002</v>
      </c>
      <c r="O10" s="7">
        <v>0.66513056800000003</v>
      </c>
      <c r="Q10" s="7">
        <v>0.14215686299999999</v>
      </c>
      <c r="R10" s="7">
        <v>0.216836735</v>
      </c>
      <c r="S10" s="7">
        <v>0.19886363600000001</v>
      </c>
      <c r="T10" s="7">
        <v>0.185185185</v>
      </c>
      <c r="U10" s="7">
        <v>0.22295081999999999</v>
      </c>
      <c r="V10" s="7">
        <v>0.18928571399999999</v>
      </c>
      <c r="W10" s="7">
        <v>0.34285714299999998</v>
      </c>
      <c r="X10" s="7">
        <v>0.245810056</v>
      </c>
      <c r="Y10" s="7">
        <v>0.33333333300000001</v>
      </c>
      <c r="Z10" s="7">
        <v>0.188679245</v>
      </c>
      <c r="AA10" s="7">
        <v>0.22891566299999999</v>
      </c>
      <c r="AB10" s="7">
        <v>0.180327869</v>
      </c>
      <c r="AC10" s="7">
        <v>0.36249999999999999</v>
      </c>
      <c r="AD10" s="7">
        <v>0.177777778</v>
      </c>
      <c r="AE10" s="7">
        <v>0.125</v>
      </c>
      <c r="AF10" s="7">
        <v>0.160377358</v>
      </c>
      <c r="AG10" s="7">
        <v>0.141176471</v>
      </c>
      <c r="AH10" s="7">
        <v>0.21794871800000001</v>
      </c>
      <c r="AI10" s="7">
        <v>0.30088495599999998</v>
      </c>
      <c r="AJ10" s="7">
        <v>0.28767123300000003</v>
      </c>
      <c r="AK10" s="7">
        <v>0.25</v>
      </c>
      <c r="AL10" s="7">
        <v>0.38888888900000002</v>
      </c>
      <c r="AM10" s="7">
        <v>8.6956521999999994E-2</v>
      </c>
      <c r="AN10" s="7">
        <v>0.133858268</v>
      </c>
      <c r="AO10" s="7">
        <v>0.22463768100000001</v>
      </c>
      <c r="AP10" s="7">
        <v>0.16058394200000001</v>
      </c>
      <c r="AQ10" s="7">
        <v>0.277486911</v>
      </c>
      <c r="AS10" s="7">
        <v>0.46031746000000001</v>
      </c>
      <c r="AT10" s="7">
        <v>0.80952380999999995</v>
      </c>
      <c r="AU10" s="7">
        <v>0.51538461499999999</v>
      </c>
      <c r="AV10" s="7">
        <v>0.42028985499999999</v>
      </c>
      <c r="AW10" s="7">
        <v>0.25274725300000001</v>
      </c>
      <c r="AX10" s="7">
        <v>0.37071240100000002</v>
      </c>
      <c r="AY10" s="7">
        <v>0.69736842099999996</v>
      </c>
      <c r="AZ10" s="7">
        <v>0.39495798300000001</v>
      </c>
      <c r="BA10" s="7">
        <v>0.60674157299999998</v>
      </c>
      <c r="BB10" s="7">
        <v>0.66666666699999999</v>
      </c>
      <c r="BC10" s="7">
        <v>0.229508197</v>
      </c>
      <c r="BD10" s="7">
        <v>0.34782608700000001</v>
      </c>
      <c r="BE10" s="7">
        <v>0.33088235300000002</v>
      </c>
      <c r="BF10" s="7">
        <v>0.46428571400000002</v>
      </c>
      <c r="BG10" s="7">
        <v>0.26229508200000001</v>
      </c>
      <c r="BH10" s="7">
        <v>0.484375</v>
      </c>
      <c r="BI10" s="7">
        <v>0.123076923</v>
      </c>
      <c r="BJ10" s="7">
        <v>0.4</v>
      </c>
      <c r="BK10" s="7">
        <v>0.446428571</v>
      </c>
      <c r="BL10" s="7">
        <v>0.28571428599999998</v>
      </c>
      <c r="BM10" s="7">
        <v>7.4999999999999997E-2</v>
      </c>
      <c r="BN10" s="7">
        <v>0.22727272700000001</v>
      </c>
      <c r="BO10" s="7">
        <v>0.19444444399999999</v>
      </c>
      <c r="BP10" s="7">
        <v>0.236842105</v>
      </c>
      <c r="BQ10" s="7">
        <v>0.37037037</v>
      </c>
      <c r="BS10" s="7">
        <v>0.303030303</v>
      </c>
      <c r="BT10" s="7">
        <v>0.693333333</v>
      </c>
      <c r="BU10" s="7">
        <v>0.32075471700000002</v>
      </c>
      <c r="BV10" s="7">
        <v>0.49009901</v>
      </c>
      <c r="BW10" s="7">
        <v>0.65161290299999997</v>
      </c>
      <c r="BX10" s="7">
        <v>0.47959183700000002</v>
      </c>
      <c r="BY10" s="7">
        <v>0.5</v>
      </c>
      <c r="BZ10" s="7">
        <v>0.45714285700000001</v>
      </c>
      <c r="CA10" s="7">
        <v>0.50704225400000003</v>
      </c>
      <c r="CB10" s="7">
        <v>0.5</v>
      </c>
      <c r="CC10" s="7"/>
      <c r="CD10" s="7"/>
      <c r="CE10" s="7"/>
      <c r="CF10" s="7"/>
      <c r="CG10" s="7"/>
      <c r="CH10" s="7"/>
      <c r="CI10" s="7"/>
      <c r="CJ10" s="7"/>
      <c r="CK10" s="7"/>
      <c r="CL10" s="7"/>
      <c r="CM10" s="7"/>
      <c r="CN10" s="7"/>
      <c r="CO10" s="7"/>
      <c r="CP10" s="7"/>
      <c r="CQ10" s="7"/>
      <c r="CR10" s="7"/>
      <c r="CS10" s="7"/>
      <c r="CT10" s="7"/>
      <c r="CU10" s="7"/>
      <c r="CV10" s="7"/>
      <c r="CW10" s="7"/>
    </row>
    <row r="11" spans="1:101" x14ac:dyDescent="0.2">
      <c r="A11" s="7">
        <v>35</v>
      </c>
      <c r="B11" s="7">
        <v>0.61276595700000003</v>
      </c>
      <c r="C11" s="7">
        <v>0.6</v>
      </c>
      <c r="D11" s="7">
        <v>0.84</v>
      </c>
      <c r="E11" s="7">
        <v>0.58823529399999996</v>
      </c>
      <c r="F11" s="7">
        <v>0.72972972999999997</v>
      </c>
      <c r="G11" s="7">
        <v>0.68224299099999997</v>
      </c>
      <c r="H11" s="7">
        <v>0.34042553199999998</v>
      </c>
      <c r="I11" s="7">
        <v>0.64885496200000004</v>
      </c>
      <c r="J11" s="7">
        <v>0.550537634</v>
      </c>
      <c r="K11" s="7">
        <v>0.64242424200000003</v>
      </c>
      <c r="L11" s="7">
        <v>0.71333333300000001</v>
      </c>
      <c r="M11" s="7">
        <v>0.41414141399999999</v>
      </c>
      <c r="N11" s="7">
        <v>0.46610169499999998</v>
      </c>
      <c r="O11" s="7">
        <v>0.629800307</v>
      </c>
      <c r="Q11" s="7">
        <v>7.8431372999999999E-2</v>
      </c>
      <c r="R11" s="7">
        <v>0.16581632700000001</v>
      </c>
      <c r="S11" s="7">
        <v>0.14772727299999999</v>
      </c>
      <c r="T11" s="7">
        <v>0.16296296299999999</v>
      </c>
      <c r="U11" s="7">
        <v>0.16393442599999999</v>
      </c>
      <c r="V11" s="7">
        <v>0.164285714</v>
      </c>
      <c r="W11" s="7">
        <v>0.29047619000000002</v>
      </c>
      <c r="X11" s="7">
        <v>0.16201117300000001</v>
      </c>
      <c r="Y11" s="7">
        <v>0.33333333300000001</v>
      </c>
      <c r="Z11" s="7">
        <v>0.160377358</v>
      </c>
      <c r="AA11" s="7">
        <v>0.180722892</v>
      </c>
      <c r="AB11" s="7">
        <v>0.14754098399999999</v>
      </c>
      <c r="AC11" s="7">
        <v>0.33750000000000002</v>
      </c>
      <c r="AD11" s="7">
        <v>5.5555555999999999E-2</v>
      </c>
      <c r="AE11" s="7">
        <v>0.125</v>
      </c>
      <c r="AF11" s="7">
        <v>8.4905659999999994E-2</v>
      </c>
      <c r="AG11" s="7">
        <v>0.105882353</v>
      </c>
      <c r="AH11" s="7">
        <v>0.179487179</v>
      </c>
      <c r="AI11" s="7">
        <v>0.27433628300000001</v>
      </c>
      <c r="AJ11" s="7">
        <v>0.219178082</v>
      </c>
      <c r="AK11" s="7">
        <v>0.16666666699999999</v>
      </c>
      <c r="AL11" s="7">
        <v>0.33333333300000001</v>
      </c>
      <c r="AM11" s="7">
        <v>4.3478260999999997E-2</v>
      </c>
      <c r="AN11" s="7">
        <v>0.11811023599999999</v>
      </c>
      <c r="AO11" s="7">
        <v>0.18115941999999999</v>
      </c>
      <c r="AP11" s="7">
        <v>0.13138686099999999</v>
      </c>
      <c r="AQ11" s="7">
        <v>0.23560209400000001</v>
      </c>
      <c r="AS11" s="7">
        <v>0.44444444399999999</v>
      </c>
      <c r="AT11" s="7">
        <v>0.80952380999999995</v>
      </c>
      <c r="AU11" s="7">
        <v>0.48461538500000001</v>
      </c>
      <c r="AV11" s="7">
        <v>0.39130434800000002</v>
      </c>
      <c r="AW11" s="7">
        <v>0.15384615400000001</v>
      </c>
      <c r="AX11" s="7">
        <v>0.31266490800000002</v>
      </c>
      <c r="AY11" s="7">
        <v>0.64473684200000003</v>
      </c>
      <c r="AZ11" s="7">
        <v>0.36974789899999999</v>
      </c>
      <c r="BA11" s="7">
        <v>0.53932584299999997</v>
      </c>
      <c r="BB11" s="7">
        <v>0.6</v>
      </c>
      <c r="BC11" s="7">
        <v>0.16393442599999999</v>
      </c>
      <c r="BD11" s="7">
        <v>0.246376812</v>
      </c>
      <c r="BE11" s="7">
        <v>0.30147058799999998</v>
      </c>
      <c r="BF11" s="7">
        <v>0.39285714300000002</v>
      </c>
      <c r="BG11" s="7">
        <v>0.21311475399999999</v>
      </c>
      <c r="BH11" s="7">
        <v>0.4375</v>
      </c>
      <c r="BI11" s="7">
        <v>9.2307691999999997E-2</v>
      </c>
      <c r="BJ11" s="7">
        <v>0.36</v>
      </c>
      <c r="BK11" s="7">
        <v>0.35714285699999998</v>
      </c>
      <c r="BL11" s="7">
        <v>0.26785714300000002</v>
      </c>
      <c r="BM11" s="7">
        <v>0</v>
      </c>
      <c r="BN11" s="7">
        <v>0.20454545499999999</v>
      </c>
      <c r="BO11" s="7">
        <v>0.13888888899999999</v>
      </c>
      <c r="BP11" s="7">
        <v>0.18421052600000001</v>
      </c>
      <c r="BQ11" s="7">
        <v>0.222222222</v>
      </c>
      <c r="BS11" s="7">
        <v>0.27272727299999999</v>
      </c>
      <c r="BT11" s="7">
        <v>0.66666666699999999</v>
      </c>
      <c r="BU11" s="7">
        <v>0.27358490600000002</v>
      </c>
      <c r="BV11" s="7">
        <v>0.45049505000000001</v>
      </c>
      <c r="BW11" s="7">
        <v>0.6</v>
      </c>
      <c r="BX11" s="7">
        <v>0.45918367300000001</v>
      </c>
      <c r="BY11" s="7">
        <v>0.450819672</v>
      </c>
      <c r="BZ11" s="7">
        <v>0.428571429</v>
      </c>
      <c r="CA11" s="7">
        <v>0.45774647899999998</v>
      </c>
      <c r="CB11" s="7">
        <v>0.43333333299999999</v>
      </c>
      <c r="CC11" s="7"/>
      <c r="CD11" s="7"/>
      <c r="CE11" s="7"/>
      <c r="CF11" s="7"/>
      <c r="CG11" s="7"/>
      <c r="CH11" s="7"/>
      <c r="CI11" s="7"/>
      <c r="CJ11" s="7"/>
      <c r="CK11" s="7"/>
      <c r="CL11" s="7"/>
      <c r="CM11" s="7"/>
      <c r="CN11" s="7"/>
      <c r="CO11" s="7"/>
      <c r="CP11" s="7"/>
      <c r="CQ11" s="7"/>
      <c r="CR11" s="7"/>
      <c r="CS11" s="7"/>
      <c r="CT11" s="7"/>
      <c r="CU11" s="7"/>
      <c r="CV11" s="7"/>
      <c r="CW11" s="7"/>
    </row>
    <row r="12" spans="1:101" x14ac:dyDescent="0.2">
      <c r="A12" s="7">
        <v>40</v>
      </c>
      <c r="B12" s="7">
        <v>0.56170212799999997</v>
      </c>
      <c r="C12" s="7">
        <v>0.52307692299999997</v>
      </c>
      <c r="D12" s="7">
        <v>0.81142857099999999</v>
      </c>
      <c r="E12" s="7">
        <v>0.51764705899999996</v>
      </c>
      <c r="F12" s="7">
        <v>0.70270270300000004</v>
      </c>
      <c r="G12" s="7">
        <v>0.66355140199999996</v>
      </c>
      <c r="H12" s="7">
        <v>0.29787234000000001</v>
      </c>
      <c r="I12" s="7">
        <v>0.63358778599999999</v>
      </c>
      <c r="J12" s="7">
        <v>0.51827957000000002</v>
      </c>
      <c r="K12" s="7">
        <v>0.606060606</v>
      </c>
      <c r="L12" s="7">
        <v>0.67777777800000005</v>
      </c>
      <c r="M12" s="7">
        <v>0.34848484800000001</v>
      </c>
      <c r="N12" s="7">
        <v>0.40254237300000001</v>
      </c>
      <c r="O12" s="7">
        <v>0.59139784900000003</v>
      </c>
      <c r="Q12" s="7">
        <v>5.8823528999999999E-2</v>
      </c>
      <c r="R12" s="7">
        <v>0.14285714299999999</v>
      </c>
      <c r="S12" s="7">
        <v>0.11931818199999999</v>
      </c>
      <c r="T12" s="7">
        <v>0.133333333</v>
      </c>
      <c r="U12" s="7">
        <v>0.12786885200000001</v>
      </c>
      <c r="V12" s="7">
        <v>0.12857142899999999</v>
      </c>
      <c r="W12" s="7">
        <v>0.25238095199999999</v>
      </c>
      <c r="X12" s="7">
        <v>0.125698324</v>
      </c>
      <c r="Y12" s="7">
        <v>0.33333333300000001</v>
      </c>
      <c r="Z12" s="7">
        <v>9.4339622999999997E-2</v>
      </c>
      <c r="AA12" s="7">
        <v>9.6385542000000005E-2</v>
      </c>
      <c r="AB12" s="7">
        <v>0.13114754100000001</v>
      </c>
      <c r="AC12" s="7">
        <v>0.26250000000000001</v>
      </c>
      <c r="AD12" s="7">
        <v>3.3333333E-2</v>
      </c>
      <c r="AE12" s="7">
        <v>0.125</v>
      </c>
      <c r="AF12" s="7">
        <v>1.8867925000000001E-2</v>
      </c>
      <c r="AG12" s="7">
        <v>5.8823528999999999E-2</v>
      </c>
      <c r="AH12" s="7">
        <v>0.15384615400000001</v>
      </c>
      <c r="AI12" s="7">
        <v>0.25663716800000003</v>
      </c>
      <c r="AJ12" s="7">
        <v>0.16438356200000001</v>
      </c>
      <c r="AK12" s="7">
        <v>0.16666666699999999</v>
      </c>
      <c r="AL12" s="7">
        <v>0.33333333300000001</v>
      </c>
      <c r="AM12" s="7">
        <v>4.3478260999999997E-2</v>
      </c>
      <c r="AN12" s="7">
        <v>8.6614173000000003E-2</v>
      </c>
      <c r="AO12" s="7">
        <v>0.137681159</v>
      </c>
      <c r="AP12" s="7">
        <v>0.109489051</v>
      </c>
      <c r="AQ12" s="7">
        <v>0.204188482</v>
      </c>
      <c r="AS12" s="7">
        <v>0.44444444399999999</v>
      </c>
      <c r="AT12" s="7">
        <v>0.77777777800000003</v>
      </c>
      <c r="AU12" s="7">
        <v>0.47692307699999997</v>
      </c>
      <c r="AV12" s="7">
        <v>0.34782608700000001</v>
      </c>
      <c r="AW12" s="7">
        <v>0.12087912100000001</v>
      </c>
      <c r="AX12" s="7">
        <v>0.29023746700000003</v>
      </c>
      <c r="AY12" s="7">
        <v>0.60526315799999997</v>
      </c>
      <c r="AZ12" s="7">
        <v>0.34453781500000003</v>
      </c>
      <c r="BA12" s="7">
        <v>0.47191011199999999</v>
      </c>
      <c r="BB12" s="7">
        <v>0.56666666700000001</v>
      </c>
      <c r="BC12" s="7">
        <v>0.13114754100000001</v>
      </c>
      <c r="BD12" s="7">
        <v>0.18840579700000001</v>
      </c>
      <c r="BE12" s="7">
        <v>0.27941176499999998</v>
      </c>
      <c r="BF12" s="7">
        <v>0.35714285699999998</v>
      </c>
      <c r="BG12" s="7">
        <v>0.16393442599999999</v>
      </c>
      <c r="BH12" s="7">
        <v>0.390625</v>
      </c>
      <c r="BI12" s="7">
        <v>7.6923077000000006E-2</v>
      </c>
      <c r="BJ12" s="7">
        <v>0.28000000000000003</v>
      </c>
      <c r="BK12" s="7">
        <v>0.321428571</v>
      </c>
      <c r="BL12" s="7">
        <v>0.21428571399999999</v>
      </c>
      <c r="BM12" s="7">
        <v>0</v>
      </c>
      <c r="BN12" s="7">
        <v>0.20454545499999999</v>
      </c>
      <c r="BO12" s="7">
        <v>8.3333332999999996E-2</v>
      </c>
      <c r="BP12" s="7">
        <v>0.144736842</v>
      </c>
      <c r="BQ12" s="7">
        <v>0.185185185</v>
      </c>
      <c r="BS12" s="7">
        <v>0.27272727299999999</v>
      </c>
      <c r="BT12" s="7">
        <v>0.65333333299999996</v>
      </c>
      <c r="BU12" s="7">
        <v>0.188679245</v>
      </c>
      <c r="BV12" s="7">
        <v>0.42079207899999999</v>
      </c>
      <c r="BW12" s="7">
        <v>0.55483870999999996</v>
      </c>
      <c r="BX12" s="7">
        <v>0.44897959199999998</v>
      </c>
      <c r="BY12" s="7">
        <v>0.40163934400000001</v>
      </c>
      <c r="BZ12" s="7">
        <v>0.428571429</v>
      </c>
      <c r="CA12" s="7">
        <v>0.43661971799999999</v>
      </c>
      <c r="CB12" s="7">
        <v>0.4</v>
      </c>
      <c r="CC12" s="7"/>
      <c r="CD12" s="7"/>
      <c r="CE12" s="7"/>
      <c r="CF12" s="7"/>
      <c r="CG12" s="7"/>
      <c r="CH12" s="7"/>
      <c r="CI12" s="7"/>
      <c r="CJ12" s="7"/>
      <c r="CK12" s="7"/>
      <c r="CL12" s="7"/>
      <c r="CM12" s="7"/>
      <c r="CN12" s="7"/>
      <c r="CO12" s="7"/>
      <c r="CP12" s="7"/>
      <c r="CQ12" s="7"/>
      <c r="CR12" s="7"/>
      <c r="CS12" s="7"/>
      <c r="CT12" s="7"/>
      <c r="CU12" s="7"/>
      <c r="CV12" s="7"/>
      <c r="CW12" s="7"/>
    </row>
    <row r="13" spans="1:101" x14ac:dyDescent="0.2">
      <c r="A13" s="7">
        <v>45</v>
      </c>
      <c r="B13" s="7">
        <v>0.50212765999999998</v>
      </c>
      <c r="C13" s="7">
        <v>0.46153846199999998</v>
      </c>
      <c r="D13" s="7">
        <v>0.78285714299999998</v>
      </c>
      <c r="E13" s="7">
        <v>0.45882352900000001</v>
      </c>
      <c r="F13" s="7">
        <v>0.68468468500000002</v>
      </c>
      <c r="G13" s="7">
        <v>0.66355140199999996</v>
      </c>
      <c r="H13" s="7">
        <v>0.26241134799999999</v>
      </c>
      <c r="I13" s="7">
        <v>0.58778626</v>
      </c>
      <c r="J13" s="7">
        <v>0.496774194</v>
      </c>
      <c r="K13" s="7">
        <v>0.55151515200000001</v>
      </c>
      <c r="L13" s="7">
        <v>0.66666666699999999</v>
      </c>
      <c r="M13" s="7">
        <v>0.287878788</v>
      </c>
      <c r="N13" s="7">
        <v>0.36016949199999998</v>
      </c>
      <c r="O13" s="7">
        <v>0.55913978499999994</v>
      </c>
      <c r="Q13" s="7">
        <v>5.8823528999999999E-2</v>
      </c>
      <c r="R13" s="7">
        <v>0.119897959</v>
      </c>
      <c r="S13" s="7">
        <v>9.0909090999999997E-2</v>
      </c>
      <c r="T13" s="7">
        <v>0.118518519</v>
      </c>
      <c r="U13" s="7">
        <v>0.108196721</v>
      </c>
      <c r="V13" s="7">
        <v>0.10714285699999999</v>
      </c>
      <c r="W13" s="7">
        <v>0.20476190499999999</v>
      </c>
      <c r="X13" s="7">
        <v>7.5418994000000003E-2</v>
      </c>
      <c r="Y13" s="7">
        <v>0.16666666699999999</v>
      </c>
      <c r="Z13" s="7">
        <v>6.6037736E-2</v>
      </c>
      <c r="AA13" s="7">
        <v>7.2289157000000007E-2</v>
      </c>
      <c r="AB13" s="7">
        <v>9.8360656000000005E-2</v>
      </c>
      <c r="AC13" s="7">
        <v>0.21249999999999999</v>
      </c>
      <c r="AD13" s="7">
        <v>1.1111111E-2</v>
      </c>
      <c r="AE13" s="7">
        <v>0.125</v>
      </c>
      <c r="AF13" s="7">
        <v>1.8867925000000001E-2</v>
      </c>
      <c r="AG13" s="7">
        <v>2.3529412E-2</v>
      </c>
      <c r="AH13" s="7">
        <v>0.15384615400000001</v>
      </c>
      <c r="AI13" s="7">
        <v>0.24778761099999999</v>
      </c>
      <c r="AJ13" s="7">
        <v>0.15068493199999999</v>
      </c>
      <c r="AK13" s="7">
        <v>0.125</v>
      </c>
      <c r="AL13" s="7">
        <v>0.33333333300000001</v>
      </c>
      <c r="AM13" s="7">
        <v>0</v>
      </c>
      <c r="AN13" s="7">
        <v>7.0866141999999993E-2</v>
      </c>
      <c r="AO13" s="7">
        <v>0.108695652</v>
      </c>
      <c r="AP13" s="7">
        <v>5.8394161E-2</v>
      </c>
      <c r="AQ13" s="7">
        <v>0.18324607300000001</v>
      </c>
      <c r="AS13" s="7">
        <v>0.44444444399999999</v>
      </c>
      <c r="AT13" s="7">
        <v>0.71428571399999996</v>
      </c>
      <c r="AU13" s="7">
        <v>0.46153846199999998</v>
      </c>
      <c r="AV13" s="7">
        <v>0.33333333300000001</v>
      </c>
      <c r="AW13" s="7">
        <v>9.8901099000000006E-2</v>
      </c>
      <c r="AX13" s="7">
        <v>0.281002639</v>
      </c>
      <c r="AY13" s="7">
        <v>0.55263157900000004</v>
      </c>
      <c r="AZ13" s="7">
        <v>0.327731092</v>
      </c>
      <c r="BA13" s="7">
        <v>0.42696629200000003</v>
      </c>
      <c r="BB13" s="7">
        <v>0.4</v>
      </c>
      <c r="BC13" s="7">
        <v>0.114754098</v>
      </c>
      <c r="BD13" s="7">
        <v>0.130434783</v>
      </c>
      <c r="BE13" s="7">
        <v>0.264705882</v>
      </c>
      <c r="BF13" s="7">
        <v>0.321428571</v>
      </c>
      <c r="BG13" s="7">
        <v>0.13114754100000001</v>
      </c>
      <c r="BH13" s="7">
        <v>0.34375</v>
      </c>
      <c r="BI13" s="7">
        <v>4.6153845999999998E-2</v>
      </c>
      <c r="BJ13" s="7">
        <v>0.28000000000000003</v>
      </c>
      <c r="BK13" s="7">
        <v>0.28571428599999998</v>
      </c>
      <c r="BL13" s="7">
        <v>0.178571429</v>
      </c>
      <c r="BM13" s="7">
        <v>0</v>
      </c>
      <c r="BN13" s="7">
        <v>0.20454545499999999</v>
      </c>
      <c r="BO13" s="7">
        <v>5.5555555999999999E-2</v>
      </c>
      <c r="BP13" s="7">
        <v>0.131578947</v>
      </c>
      <c r="BQ13" s="7">
        <v>0.111111111</v>
      </c>
      <c r="BS13" s="7">
        <v>0.27272727299999999</v>
      </c>
      <c r="BT13" s="7">
        <v>0.62666666699999996</v>
      </c>
      <c r="BU13" s="7">
        <v>0.15094339600000001</v>
      </c>
      <c r="BV13" s="7">
        <v>0.38118811899999999</v>
      </c>
      <c r="BW13" s="7">
        <v>0.54193548400000002</v>
      </c>
      <c r="BX13" s="7">
        <v>0.38775510200000002</v>
      </c>
      <c r="BY13" s="7">
        <v>0.38524590199999997</v>
      </c>
      <c r="BZ13" s="7">
        <v>0.428571429</v>
      </c>
      <c r="CA13" s="7">
        <v>0.401408451</v>
      </c>
      <c r="CB13" s="7">
        <v>0.38888888900000002</v>
      </c>
      <c r="CC13" s="7"/>
      <c r="CD13" s="7"/>
      <c r="CE13" s="7"/>
      <c r="CF13" s="7"/>
      <c r="CG13" s="7"/>
      <c r="CH13" s="7"/>
      <c r="CI13" s="7"/>
      <c r="CJ13" s="7"/>
      <c r="CK13" s="7"/>
      <c r="CL13" s="7"/>
      <c r="CM13" s="7"/>
      <c r="CN13" s="7"/>
      <c r="CO13" s="7"/>
      <c r="CP13" s="7"/>
      <c r="CQ13" s="7"/>
      <c r="CR13" s="7"/>
      <c r="CS13" s="7"/>
      <c r="CT13" s="7"/>
      <c r="CU13" s="7"/>
      <c r="CV13" s="7"/>
      <c r="CW13" s="7"/>
    </row>
    <row r="14" spans="1:101" x14ac:dyDescent="0.2">
      <c r="A14" s="7">
        <v>50</v>
      </c>
      <c r="B14" s="7">
        <v>0.47234042599999998</v>
      </c>
      <c r="C14" s="7">
        <v>0.41538461500000001</v>
      </c>
      <c r="D14" s="7">
        <v>0.77142857099999995</v>
      </c>
      <c r="E14" s="7">
        <v>0.42352941199999999</v>
      </c>
      <c r="F14" s="7">
        <v>0.63963963999999995</v>
      </c>
      <c r="G14" s="7">
        <v>0.62616822400000005</v>
      </c>
      <c r="H14" s="7">
        <v>0.23404255299999999</v>
      </c>
      <c r="I14" s="7">
        <v>0.56488549600000004</v>
      </c>
      <c r="J14" s="7">
        <v>0.47311828</v>
      </c>
      <c r="K14" s="7">
        <v>0.53333333299999997</v>
      </c>
      <c r="L14" s="7">
        <v>0.65555555600000004</v>
      </c>
      <c r="M14" s="7">
        <v>0.25252525300000001</v>
      </c>
      <c r="N14" s="7">
        <v>0.33050847500000002</v>
      </c>
      <c r="O14" s="7">
        <v>0.52688172</v>
      </c>
      <c r="Q14" s="7">
        <v>2.9411764999999999E-2</v>
      </c>
      <c r="R14" s="7">
        <v>0.10459183699999999</v>
      </c>
      <c r="S14" s="7">
        <v>6.8181818000000005E-2</v>
      </c>
      <c r="T14" s="7">
        <v>0.111111111</v>
      </c>
      <c r="U14" s="7">
        <v>6.5573770000000003E-2</v>
      </c>
      <c r="V14" s="7">
        <v>8.9285714000000002E-2</v>
      </c>
      <c r="W14" s="7">
        <v>0.20476190499999999</v>
      </c>
      <c r="X14" s="7">
        <v>5.3072625999999998E-2</v>
      </c>
      <c r="Y14" s="7">
        <v>0.16666666699999999</v>
      </c>
      <c r="Z14" s="7">
        <v>3.7735849000000002E-2</v>
      </c>
      <c r="AA14" s="7">
        <v>3.6144577999999997E-2</v>
      </c>
      <c r="AB14" s="7">
        <v>8.1967212999999997E-2</v>
      </c>
      <c r="AC14" s="7">
        <v>0.2</v>
      </c>
      <c r="AD14" s="7">
        <v>1.1111111E-2</v>
      </c>
      <c r="AE14" s="7">
        <v>0.125</v>
      </c>
      <c r="AF14" s="7">
        <v>9.4339620000000006E-3</v>
      </c>
      <c r="AG14" s="7">
        <v>2.3529412E-2</v>
      </c>
      <c r="AH14" s="7">
        <v>0.115384615</v>
      </c>
      <c r="AI14" s="7">
        <v>0.21238938099999999</v>
      </c>
      <c r="AJ14" s="7">
        <v>0.143835616</v>
      </c>
      <c r="AK14" s="7">
        <v>0.125</v>
      </c>
      <c r="AL14" s="7">
        <v>0.33333333300000001</v>
      </c>
      <c r="AM14" s="7">
        <v>0</v>
      </c>
      <c r="AN14" s="7">
        <v>7.0866141999999993E-2</v>
      </c>
      <c r="AO14" s="7">
        <v>8.6956521999999994E-2</v>
      </c>
      <c r="AP14" s="7">
        <v>5.1094891000000003E-2</v>
      </c>
      <c r="AQ14" s="7">
        <v>0.172774869</v>
      </c>
      <c r="AS14" s="7">
        <v>0.41269841299999999</v>
      </c>
      <c r="AT14" s="7">
        <v>0.68253968300000001</v>
      </c>
      <c r="AU14" s="7">
        <v>0.43846153799999998</v>
      </c>
      <c r="AV14" s="7">
        <v>0.30434782599999999</v>
      </c>
      <c r="AW14" s="7">
        <v>3.2967033E-2</v>
      </c>
      <c r="AX14" s="7">
        <v>0.26253298200000003</v>
      </c>
      <c r="AY14" s="7">
        <v>0.46052631599999999</v>
      </c>
      <c r="AZ14" s="7">
        <v>0.319327731</v>
      </c>
      <c r="BA14" s="7">
        <v>0.40449438199999999</v>
      </c>
      <c r="BB14" s="7">
        <v>0.233333333</v>
      </c>
      <c r="BC14" s="7">
        <v>8.1967212999999997E-2</v>
      </c>
      <c r="BD14" s="7">
        <v>0.115942029</v>
      </c>
      <c r="BE14" s="7">
        <v>0.242647059</v>
      </c>
      <c r="BF14" s="7">
        <v>0.321428571</v>
      </c>
      <c r="BG14" s="7">
        <v>0.114754098</v>
      </c>
      <c r="BH14" s="7">
        <v>0.296875</v>
      </c>
      <c r="BI14" s="7">
        <v>4.6153845999999998E-2</v>
      </c>
      <c r="BJ14" s="7">
        <v>0.16</v>
      </c>
      <c r="BK14" s="7">
        <v>0.21428571399999999</v>
      </c>
      <c r="BL14" s="7">
        <v>0.178571429</v>
      </c>
      <c r="BM14" s="7">
        <v>0</v>
      </c>
      <c r="BN14" s="7">
        <v>0.20454545499999999</v>
      </c>
      <c r="BO14" s="7">
        <v>5.5555555999999999E-2</v>
      </c>
      <c r="BP14" s="7">
        <v>0.131578947</v>
      </c>
      <c r="BQ14" s="7">
        <v>0.111111111</v>
      </c>
      <c r="BS14" s="7">
        <v>0.212121212</v>
      </c>
      <c r="BT14" s="7">
        <v>0.58666666700000003</v>
      </c>
      <c r="BU14" s="7">
        <v>0.132075472</v>
      </c>
      <c r="BV14" s="7">
        <v>0.36633663399999999</v>
      </c>
      <c r="BW14" s="7">
        <v>0.53548387099999994</v>
      </c>
      <c r="BX14" s="7">
        <v>0.37755102000000001</v>
      </c>
      <c r="BY14" s="7">
        <v>0.33606557399999998</v>
      </c>
      <c r="BZ14" s="7">
        <v>0.41428571400000003</v>
      </c>
      <c r="CA14" s="7">
        <v>0.35915492999999998</v>
      </c>
      <c r="CB14" s="7">
        <v>0.38888888900000002</v>
      </c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</row>
    <row r="15" spans="1:101" x14ac:dyDescent="0.2">
      <c r="A15" s="7">
        <v>55</v>
      </c>
      <c r="B15" s="7">
        <v>0.44255319100000001</v>
      </c>
      <c r="C15" s="7">
        <v>0.4</v>
      </c>
      <c r="D15" s="7">
        <v>0.76</v>
      </c>
      <c r="E15" s="7">
        <v>0.36470588199999998</v>
      </c>
      <c r="F15" s="7">
        <v>0.63963963999999995</v>
      </c>
      <c r="G15" s="7">
        <v>0.57943925200000002</v>
      </c>
      <c r="H15" s="7">
        <v>0.219858156</v>
      </c>
      <c r="I15" s="7">
        <v>0.54198473300000005</v>
      </c>
      <c r="J15" s="7">
        <v>0.449462366</v>
      </c>
      <c r="K15" s="7">
        <v>0.50909090899999998</v>
      </c>
      <c r="L15" s="7">
        <v>0.63111111099999995</v>
      </c>
      <c r="M15" s="7">
        <v>0.24242424200000001</v>
      </c>
      <c r="N15" s="7">
        <v>0.32627118599999999</v>
      </c>
      <c r="O15" s="7">
        <v>0.50998463900000002</v>
      </c>
      <c r="Q15" s="7">
        <v>9.8039219999999996E-3</v>
      </c>
      <c r="R15" s="7">
        <v>9.6938776000000004E-2</v>
      </c>
      <c r="S15" s="7">
        <v>5.1136363999999997E-2</v>
      </c>
      <c r="T15" s="7">
        <v>9.6296296000000003E-2</v>
      </c>
      <c r="U15" s="7">
        <v>2.295082E-2</v>
      </c>
      <c r="V15" s="7">
        <v>8.2142857E-2</v>
      </c>
      <c r="W15" s="7">
        <v>0.2</v>
      </c>
      <c r="X15" s="7">
        <v>3.9106145000000002E-2</v>
      </c>
      <c r="Y15" s="7">
        <v>0.16666666699999999</v>
      </c>
      <c r="Z15" s="7">
        <v>1.8867925000000001E-2</v>
      </c>
      <c r="AA15" s="7">
        <v>2.4096386000000001E-2</v>
      </c>
      <c r="AB15" s="7">
        <v>3.2786885000000002E-2</v>
      </c>
      <c r="AC15" s="7">
        <v>0.17499999999999999</v>
      </c>
      <c r="AD15" s="7">
        <v>0</v>
      </c>
      <c r="AE15" s="7">
        <v>0.125</v>
      </c>
      <c r="AF15" s="7">
        <v>9.4339620000000006E-3</v>
      </c>
      <c r="AG15" s="7">
        <v>2.3529412E-2</v>
      </c>
      <c r="AH15" s="7">
        <v>0.102564103</v>
      </c>
      <c r="AI15" s="7">
        <v>0.21238938099999999</v>
      </c>
      <c r="AJ15" s="7">
        <v>0.123287671</v>
      </c>
      <c r="AK15" s="7">
        <v>4.1666666999999998E-2</v>
      </c>
      <c r="AL15" s="7">
        <v>0.33333333300000001</v>
      </c>
      <c r="AM15" s="7">
        <v>0</v>
      </c>
      <c r="AN15" s="7">
        <v>5.5118109999999998E-2</v>
      </c>
      <c r="AO15" s="7">
        <v>8.6956521999999994E-2</v>
      </c>
      <c r="AP15" s="7">
        <v>2.919708E-2</v>
      </c>
      <c r="AQ15" s="7">
        <v>0.172774869</v>
      </c>
      <c r="AS15" s="7">
        <v>0.39682539700000002</v>
      </c>
      <c r="AT15" s="7">
        <v>0.66666666699999999</v>
      </c>
      <c r="AU15" s="7">
        <v>0.42307692299999999</v>
      </c>
      <c r="AV15" s="7">
        <v>0.27536231900000002</v>
      </c>
      <c r="AW15" s="7">
        <v>2.1978022E-2</v>
      </c>
      <c r="AX15" s="7">
        <v>0.24538258600000001</v>
      </c>
      <c r="AY15" s="7">
        <v>0.43421052599999999</v>
      </c>
      <c r="AZ15" s="7">
        <v>0.27731092400000001</v>
      </c>
      <c r="BA15" s="7">
        <v>0.382022472</v>
      </c>
      <c r="BB15" s="7">
        <v>0.16666666699999999</v>
      </c>
      <c r="BC15" s="7">
        <v>8.1967212999999997E-2</v>
      </c>
      <c r="BD15" s="7">
        <v>0.115942029</v>
      </c>
      <c r="BE15" s="7">
        <v>0.22058823499999999</v>
      </c>
      <c r="BF15" s="7">
        <v>0.321428571</v>
      </c>
      <c r="BG15" s="7">
        <v>0.114754098</v>
      </c>
      <c r="BH15" s="7">
        <v>0.25</v>
      </c>
      <c r="BI15" s="7">
        <v>3.0769231000000001E-2</v>
      </c>
      <c r="BJ15" s="7">
        <v>0.04</v>
      </c>
      <c r="BK15" s="7">
        <v>0.178571429</v>
      </c>
      <c r="BL15" s="7">
        <v>0.16071428600000001</v>
      </c>
      <c r="BM15" s="7">
        <v>0</v>
      </c>
      <c r="BN15" s="7">
        <v>0.20454545499999999</v>
      </c>
      <c r="BO15" s="7">
        <v>5.5555555999999999E-2</v>
      </c>
      <c r="BP15" s="7">
        <v>0.105263158</v>
      </c>
      <c r="BQ15" s="7">
        <v>0.111111111</v>
      </c>
      <c r="BS15" s="7">
        <v>0.212121212</v>
      </c>
      <c r="BT15" s="7">
        <v>0.56000000000000005</v>
      </c>
      <c r="BU15" s="7">
        <v>0.11320754700000001</v>
      </c>
      <c r="BV15" s="7">
        <v>0.351485149</v>
      </c>
      <c r="BW15" s="7">
        <v>0.51612903200000004</v>
      </c>
      <c r="BX15" s="7">
        <v>0.346938776</v>
      </c>
      <c r="BY15" s="7">
        <v>0.31147541000000001</v>
      </c>
      <c r="BZ15" s="7">
        <v>0.4</v>
      </c>
      <c r="CA15" s="7">
        <v>0.33802816899999999</v>
      </c>
      <c r="CB15" s="7">
        <v>0.366666667</v>
      </c>
      <c r="CC15" s="7"/>
      <c r="CD15" s="7"/>
      <c r="CE15" s="7"/>
      <c r="CF15" s="7"/>
      <c r="CG15" s="7"/>
      <c r="CH15" s="7"/>
      <c r="CI15" s="7"/>
      <c r="CJ15" s="7"/>
      <c r="CK15" s="7"/>
      <c r="CL15" s="7"/>
      <c r="CM15" s="7"/>
      <c r="CN15" s="7"/>
      <c r="CO15" s="7"/>
      <c r="CP15" s="7"/>
      <c r="CQ15" s="7"/>
      <c r="CR15" s="7"/>
      <c r="CS15" s="7"/>
      <c r="CT15" s="7"/>
      <c r="CU15" s="7"/>
      <c r="CV15" s="7"/>
      <c r="CW15" s="7"/>
    </row>
    <row r="16" spans="1:101" x14ac:dyDescent="0.2">
      <c r="A16" s="7">
        <v>60</v>
      </c>
      <c r="B16" s="7">
        <v>0.41702127700000002</v>
      </c>
      <c r="C16" s="7">
        <v>0.4</v>
      </c>
      <c r="D16" s="7">
        <v>0.73142857100000003</v>
      </c>
      <c r="E16" s="7">
        <v>0.29411764699999998</v>
      </c>
      <c r="F16" s="7">
        <v>0.63063063100000005</v>
      </c>
      <c r="G16" s="7">
        <v>0.57943925200000002</v>
      </c>
      <c r="H16" s="7">
        <v>0.219858156</v>
      </c>
      <c r="I16" s="7">
        <v>0.51908396899999998</v>
      </c>
      <c r="J16" s="7">
        <v>0.440860215</v>
      </c>
      <c r="K16" s="7">
        <v>0.49090909100000002</v>
      </c>
      <c r="L16" s="7">
        <v>0.617777778</v>
      </c>
      <c r="M16" s="7">
        <v>0.22727272700000001</v>
      </c>
      <c r="N16" s="7">
        <v>0.31779660999999998</v>
      </c>
      <c r="O16" s="7">
        <v>0.50230414700000003</v>
      </c>
      <c r="Q16" s="7">
        <v>9.8039219999999996E-3</v>
      </c>
      <c r="R16" s="7">
        <v>8.4183673000000001E-2</v>
      </c>
      <c r="S16" s="7">
        <v>4.5454544999999999E-2</v>
      </c>
      <c r="T16" s="7">
        <v>8.8888888999999999E-2</v>
      </c>
      <c r="U16" s="7">
        <v>6.5573769999999997E-3</v>
      </c>
      <c r="V16" s="7">
        <v>7.4999999999999997E-2</v>
      </c>
      <c r="W16" s="7">
        <v>0.19047618999999999</v>
      </c>
      <c r="X16" s="7">
        <v>3.0726257E-2</v>
      </c>
      <c r="Y16" s="7">
        <v>0.16666666699999999</v>
      </c>
      <c r="Z16" s="7">
        <v>9.4339620000000006E-3</v>
      </c>
      <c r="AA16" s="7">
        <v>2.4096386000000001E-2</v>
      </c>
      <c r="AB16" s="7">
        <v>3.2786885000000002E-2</v>
      </c>
      <c r="AC16" s="7">
        <v>0.17499999999999999</v>
      </c>
      <c r="AD16" s="7">
        <v>0</v>
      </c>
      <c r="AE16" s="7">
        <v>0.125</v>
      </c>
      <c r="AF16" s="7">
        <v>0</v>
      </c>
      <c r="AG16" s="7">
        <v>0</v>
      </c>
      <c r="AH16" s="7">
        <v>0.102564103</v>
      </c>
      <c r="AI16" s="7">
        <v>0.21238938099999999</v>
      </c>
      <c r="AJ16" s="7">
        <v>0.109589041</v>
      </c>
      <c r="AK16" s="7">
        <v>4.1666666999999998E-2</v>
      </c>
      <c r="AL16" s="7">
        <v>0.33333333300000001</v>
      </c>
      <c r="AM16" s="7">
        <v>0</v>
      </c>
      <c r="AN16" s="7">
        <v>4.7244094E-2</v>
      </c>
      <c r="AO16" s="7">
        <v>8.6956521999999994E-2</v>
      </c>
      <c r="AP16" s="7">
        <v>2.919708E-2</v>
      </c>
      <c r="AQ16" s="7">
        <v>0.14136125699999999</v>
      </c>
      <c r="AS16" s="7">
        <v>0.39682539700000002</v>
      </c>
      <c r="AT16" s="7">
        <v>0.61904761900000005</v>
      </c>
      <c r="AU16" s="7">
        <v>0.41538461500000001</v>
      </c>
      <c r="AV16" s="7">
        <v>0.231884058</v>
      </c>
      <c r="AW16" s="7">
        <v>2.1978022E-2</v>
      </c>
      <c r="AX16" s="7">
        <v>0.24010554100000001</v>
      </c>
      <c r="AY16" s="7">
        <v>0.42105263199999998</v>
      </c>
      <c r="AZ16" s="7">
        <v>0.235294118</v>
      </c>
      <c r="BA16" s="7">
        <v>0.33707865199999998</v>
      </c>
      <c r="BB16" s="7">
        <v>0.16666666699999999</v>
      </c>
      <c r="BC16" s="7">
        <v>8.1967212999999997E-2</v>
      </c>
      <c r="BD16" s="7">
        <v>8.6956521999999994E-2</v>
      </c>
      <c r="BE16" s="7">
        <v>0.20588235299999999</v>
      </c>
      <c r="BF16" s="7">
        <v>0.25</v>
      </c>
      <c r="BG16" s="7">
        <v>0.114754098</v>
      </c>
      <c r="BH16" s="7">
        <v>0.234375</v>
      </c>
      <c r="BI16" s="7">
        <v>1.5384615000000001E-2</v>
      </c>
      <c r="BJ16" s="7">
        <v>0.04</v>
      </c>
      <c r="BK16" s="7">
        <v>0.14285714299999999</v>
      </c>
      <c r="BL16" s="7">
        <v>0.14285714299999999</v>
      </c>
      <c r="BM16" s="7">
        <v>0</v>
      </c>
      <c r="BN16" s="7">
        <v>0.13636363600000001</v>
      </c>
      <c r="BO16" s="7">
        <v>5.5555555999999999E-2</v>
      </c>
      <c r="BP16" s="7">
        <v>7.8947368000000004E-2</v>
      </c>
      <c r="BQ16" s="7">
        <v>0.111111111</v>
      </c>
      <c r="BS16" s="7">
        <v>0.212121212</v>
      </c>
      <c r="BT16" s="7">
        <v>0.546666667</v>
      </c>
      <c r="BU16" s="7">
        <v>0.11320754700000001</v>
      </c>
      <c r="BV16" s="7">
        <v>0.32178217799999997</v>
      </c>
      <c r="BW16" s="7">
        <v>0.49032258099999998</v>
      </c>
      <c r="BX16" s="7">
        <v>0.31632653100000002</v>
      </c>
      <c r="BY16" s="7">
        <v>0.25409836099999999</v>
      </c>
      <c r="BZ16" s="7">
        <v>0.38571428600000002</v>
      </c>
      <c r="CA16" s="7">
        <v>0.309859155</v>
      </c>
      <c r="CB16" s="7">
        <v>0.34444444400000002</v>
      </c>
      <c r="CC16" s="7"/>
      <c r="CD16" s="7"/>
      <c r="CE16" s="7"/>
      <c r="CF16" s="7"/>
      <c r="CG16" s="7"/>
      <c r="CH16" s="7"/>
      <c r="CI16" s="7"/>
      <c r="CJ16" s="7"/>
      <c r="CK16" s="7"/>
      <c r="CL16" s="7"/>
      <c r="CM16" s="7"/>
      <c r="CN16" s="7"/>
      <c r="CO16" s="7"/>
      <c r="CP16" s="7"/>
      <c r="CQ16" s="7"/>
      <c r="CR16" s="7"/>
      <c r="CS16" s="7"/>
      <c r="CT16" s="7"/>
      <c r="CU16" s="7"/>
      <c r="CV16" s="7"/>
      <c r="CW16" s="7"/>
    </row>
    <row r="17" spans="1:101" x14ac:dyDescent="0.2">
      <c r="A17" s="7">
        <v>65</v>
      </c>
      <c r="B17" s="7">
        <v>0.404255319</v>
      </c>
      <c r="C17" s="7">
        <v>0.36923076900000001</v>
      </c>
      <c r="D17" s="7">
        <v>0.70857142900000003</v>
      </c>
      <c r="E17" s="7">
        <v>0.28235294100000002</v>
      </c>
      <c r="F17" s="7">
        <v>0.61261261300000003</v>
      </c>
      <c r="G17" s="7">
        <v>0.56074766399999998</v>
      </c>
      <c r="H17" s="7">
        <v>0.21276595700000001</v>
      </c>
      <c r="I17" s="7">
        <v>0.50381679400000001</v>
      </c>
      <c r="J17" s="7">
        <v>0.425806452</v>
      </c>
      <c r="K17" s="7">
        <v>0.484848485</v>
      </c>
      <c r="L17" s="7">
        <v>0.60666666700000005</v>
      </c>
      <c r="M17" s="7">
        <v>0.222222222</v>
      </c>
      <c r="N17" s="7">
        <v>0.30508474600000002</v>
      </c>
      <c r="O17" s="7">
        <v>0.49155145900000002</v>
      </c>
      <c r="Q17" s="7">
        <v>4.9019609999999998E-3</v>
      </c>
      <c r="R17" s="7">
        <v>7.6530611999999998E-2</v>
      </c>
      <c r="S17" s="7">
        <v>3.9772727000000001E-2</v>
      </c>
      <c r="T17" s="7">
        <v>8.1481480999999994E-2</v>
      </c>
      <c r="U17" s="7">
        <v>3.278689E-3</v>
      </c>
      <c r="V17" s="7">
        <v>6.7857142999999995E-2</v>
      </c>
      <c r="W17" s="7">
        <v>0.16666666699999999</v>
      </c>
      <c r="X17" s="7">
        <v>2.2346369000000001E-2</v>
      </c>
      <c r="Y17" s="7">
        <v>0.16666666699999999</v>
      </c>
      <c r="Z17" s="7">
        <v>9.4339620000000006E-3</v>
      </c>
      <c r="AA17" s="7">
        <v>2.4096386000000001E-2</v>
      </c>
      <c r="AB17" s="7">
        <v>1.6393443000000001E-2</v>
      </c>
      <c r="AC17" s="7">
        <v>0.13750000000000001</v>
      </c>
      <c r="AD17" s="7">
        <v>0</v>
      </c>
      <c r="AE17" s="7">
        <v>6.25E-2</v>
      </c>
      <c r="AF17" s="7">
        <v>0</v>
      </c>
      <c r="AG17" s="7">
        <v>0</v>
      </c>
      <c r="AH17" s="7">
        <v>7.6923077000000006E-2</v>
      </c>
      <c r="AI17" s="7">
        <v>0.20353982300000001</v>
      </c>
      <c r="AJ17" s="7">
        <v>9.5890410999999995E-2</v>
      </c>
      <c r="AK17" s="7">
        <v>4.1666666999999998E-2</v>
      </c>
      <c r="AL17" s="7">
        <v>0.33333333300000001</v>
      </c>
      <c r="AM17" s="7">
        <v>0</v>
      </c>
      <c r="AN17" s="7">
        <v>4.7244094E-2</v>
      </c>
      <c r="AO17" s="7">
        <v>6.5217391E-2</v>
      </c>
      <c r="AP17" s="7">
        <v>2.919708E-2</v>
      </c>
      <c r="AQ17" s="7">
        <v>0.12565445</v>
      </c>
      <c r="AS17" s="7">
        <v>0.39682539700000002</v>
      </c>
      <c r="AT17" s="7">
        <v>0.571428571</v>
      </c>
      <c r="AU17" s="7">
        <v>0.407692308</v>
      </c>
      <c r="AV17" s="7">
        <v>0.21739130400000001</v>
      </c>
      <c r="AW17" s="7">
        <v>1.0989011E-2</v>
      </c>
      <c r="AX17" s="7">
        <v>0.234828496</v>
      </c>
      <c r="AY17" s="7">
        <v>0.381578947</v>
      </c>
      <c r="AZ17" s="7">
        <v>0.20168067200000001</v>
      </c>
      <c r="BA17" s="7">
        <v>0.269662921</v>
      </c>
      <c r="BB17" s="7">
        <v>0.16666666699999999</v>
      </c>
      <c r="BC17" s="7">
        <v>8.1967212999999997E-2</v>
      </c>
      <c r="BD17" s="7">
        <v>7.2463767999999998E-2</v>
      </c>
      <c r="BE17" s="7">
        <v>0.18382352900000001</v>
      </c>
      <c r="BF17" s="7">
        <v>0.25</v>
      </c>
      <c r="BG17" s="7">
        <v>9.8360656000000005E-2</v>
      </c>
      <c r="BH17" s="7">
        <v>0.171875</v>
      </c>
      <c r="BI17" s="7">
        <v>1.5384615000000001E-2</v>
      </c>
      <c r="BJ17" s="7">
        <v>0.04</v>
      </c>
      <c r="BK17" s="7">
        <v>8.9285714000000002E-2</v>
      </c>
      <c r="BL17" s="7">
        <v>0.14285714299999999</v>
      </c>
      <c r="BM17" s="7">
        <v>0</v>
      </c>
      <c r="BN17" s="7">
        <v>0.13636363600000001</v>
      </c>
      <c r="BO17" s="7">
        <v>2.7777777999999999E-2</v>
      </c>
      <c r="BP17" s="7">
        <v>6.5789474000000001E-2</v>
      </c>
      <c r="BQ17" s="7">
        <v>0.111111111</v>
      </c>
      <c r="BS17" s="7">
        <v>0.18181818199999999</v>
      </c>
      <c r="BT17" s="7">
        <v>0.49333333299999999</v>
      </c>
      <c r="BU17" s="7">
        <v>9.4339622999999997E-2</v>
      </c>
      <c r="BV17" s="7">
        <v>0.30693069299999998</v>
      </c>
      <c r="BW17" s="7">
        <v>0.47741935499999999</v>
      </c>
      <c r="BX17" s="7">
        <v>0.27551020399999998</v>
      </c>
      <c r="BY17" s="7">
        <v>0.23770491799999999</v>
      </c>
      <c r="BZ17" s="7">
        <v>0.38571428600000002</v>
      </c>
      <c r="CA17" s="7">
        <v>0.23239436599999999</v>
      </c>
      <c r="CB17" s="7">
        <v>0.311111111</v>
      </c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</row>
    <row r="18" spans="1:101" x14ac:dyDescent="0.2">
      <c r="A18" s="7">
        <v>70</v>
      </c>
      <c r="B18" s="7">
        <v>0.38297872300000002</v>
      </c>
      <c r="C18" s="7">
        <v>0.33846153800000001</v>
      </c>
      <c r="D18" s="7">
        <v>0.70285714300000002</v>
      </c>
      <c r="E18" s="7">
        <v>0.27058823500000001</v>
      </c>
      <c r="F18" s="7">
        <v>0.61261261300000003</v>
      </c>
      <c r="G18" s="7">
        <v>0.54205607499999997</v>
      </c>
      <c r="H18" s="7">
        <v>0.19858155999999999</v>
      </c>
      <c r="I18" s="7">
        <v>0.458015267</v>
      </c>
      <c r="J18" s="7">
        <v>0.417204301</v>
      </c>
      <c r="K18" s="7">
        <v>0.472727273</v>
      </c>
      <c r="L18" s="7">
        <v>0.60222222199999997</v>
      </c>
      <c r="M18" s="7">
        <v>0.222222222</v>
      </c>
      <c r="N18" s="7">
        <v>0.29237288099999997</v>
      </c>
      <c r="O18" s="7">
        <v>0.47772657499999999</v>
      </c>
      <c r="Q18" s="7">
        <v>4.9019609999999998E-3</v>
      </c>
      <c r="R18" s="7">
        <v>6.3775509999999994E-2</v>
      </c>
      <c r="S18" s="7">
        <v>3.9772727000000001E-2</v>
      </c>
      <c r="T18" s="7">
        <v>6.6666666999999999E-2</v>
      </c>
      <c r="U18" s="7">
        <v>0</v>
      </c>
      <c r="V18" s="7">
        <v>6.7857142999999995E-2</v>
      </c>
      <c r="W18" s="7">
        <v>0.16190476200000001</v>
      </c>
      <c r="X18" s="7">
        <v>1.396648E-2</v>
      </c>
      <c r="Y18" s="7">
        <v>0.16666666699999999</v>
      </c>
      <c r="Z18" s="7">
        <v>9.4339620000000006E-3</v>
      </c>
      <c r="AA18" s="7">
        <v>1.2048193E-2</v>
      </c>
      <c r="AB18" s="7">
        <v>1.6393443000000001E-2</v>
      </c>
      <c r="AC18" s="7">
        <v>0.1125</v>
      </c>
      <c r="AD18" s="7">
        <v>0</v>
      </c>
      <c r="AE18" s="7">
        <v>6.25E-2</v>
      </c>
      <c r="AF18" s="7">
        <v>0</v>
      </c>
      <c r="AG18" s="7">
        <v>0</v>
      </c>
      <c r="AH18" s="7">
        <v>7.6923077000000006E-2</v>
      </c>
      <c r="AI18" s="7">
        <v>0.194690265</v>
      </c>
      <c r="AJ18" s="7">
        <v>8.9041096E-2</v>
      </c>
      <c r="AK18" s="7">
        <v>4.1666666999999998E-2</v>
      </c>
      <c r="AL18" s="7">
        <v>0.33333333300000001</v>
      </c>
      <c r="AM18" s="7">
        <v>0</v>
      </c>
      <c r="AN18" s="7">
        <v>3.9370079000000002E-2</v>
      </c>
      <c r="AO18" s="7">
        <v>5.7971014000000001E-2</v>
      </c>
      <c r="AP18" s="7">
        <v>2.919708E-2</v>
      </c>
      <c r="AQ18" s="7">
        <v>0.115183246</v>
      </c>
      <c r="AS18" s="7">
        <v>0.38095238100000001</v>
      </c>
      <c r="AT18" s="7">
        <v>0.52380952400000003</v>
      </c>
      <c r="AU18" s="7">
        <v>0.407692308</v>
      </c>
      <c r="AV18" s="7">
        <v>0.20289855100000001</v>
      </c>
      <c r="AW18" s="7">
        <v>1.0989011E-2</v>
      </c>
      <c r="AX18" s="7">
        <v>0.216358839</v>
      </c>
      <c r="AY18" s="7">
        <v>0.368421053</v>
      </c>
      <c r="AZ18" s="7">
        <v>0.18487395000000001</v>
      </c>
      <c r="BA18" s="7">
        <v>0.25842696599999998</v>
      </c>
      <c r="BB18" s="7">
        <v>0.16666666699999999</v>
      </c>
      <c r="BC18" s="7">
        <v>8.1967212999999997E-2</v>
      </c>
      <c r="BD18" s="7">
        <v>7.2463767999999998E-2</v>
      </c>
      <c r="BE18" s="7">
        <v>0.17647058800000001</v>
      </c>
      <c r="BF18" s="7">
        <v>0.21428571399999999</v>
      </c>
      <c r="BG18" s="7">
        <v>9.8360656000000005E-2</v>
      </c>
      <c r="BH18" s="7">
        <v>0.140625</v>
      </c>
      <c r="BI18" s="7">
        <v>1.5384615000000001E-2</v>
      </c>
      <c r="BJ18" s="7">
        <v>0.04</v>
      </c>
      <c r="BK18" s="7">
        <v>8.9285714000000002E-2</v>
      </c>
      <c r="BL18" s="7">
        <v>0.14285714299999999</v>
      </c>
      <c r="BM18" s="7">
        <v>0</v>
      </c>
      <c r="BN18" s="7">
        <v>0.13636363600000001</v>
      </c>
      <c r="BO18" s="7">
        <v>2.7777777999999999E-2</v>
      </c>
      <c r="BP18" s="7">
        <v>6.5789474000000001E-2</v>
      </c>
      <c r="BQ18" s="7">
        <v>0.111111111</v>
      </c>
      <c r="BS18" s="7">
        <v>0.15151515199999999</v>
      </c>
      <c r="BT18" s="7">
        <v>0.48</v>
      </c>
      <c r="BU18" s="7">
        <v>8.4905659999999994E-2</v>
      </c>
      <c r="BV18" s="7">
        <v>0.27227722799999998</v>
      </c>
      <c r="BW18" s="7">
        <v>0.464516129</v>
      </c>
      <c r="BX18" s="7">
        <v>0.255102041</v>
      </c>
      <c r="BY18" s="7">
        <v>0.229508197</v>
      </c>
      <c r="BZ18" s="7">
        <v>0.34285714299999998</v>
      </c>
      <c r="CA18" s="7">
        <v>0.211267606</v>
      </c>
      <c r="CB18" s="7">
        <v>0.28888888899999998</v>
      </c>
      <c r="CC18" s="7"/>
      <c r="CD18" s="7"/>
      <c r="CE18" s="7"/>
      <c r="CF18" s="7"/>
      <c r="CG18" s="7"/>
      <c r="CH18" s="7"/>
      <c r="CI18" s="7"/>
      <c r="CJ18" s="7"/>
      <c r="CK18" s="7"/>
      <c r="CL18" s="7"/>
      <c r="CM18" s="7"/>
      <c r="CN18" s="7"/>
      <c r="CO18" s="7"/>
      <c r="CP18" s="7"/>
      <c r="CQ18" s="7"/>
      <c r="CR18" s="7"/>
      <c r="CS18" s="7"/>
      <c r="CT18" s="7"/>
      <c r="CU18" s="7"/>
      <c r="CV18" s="7"/>
      <c r="CW18" s="7"/>
    </row>
    <row r="21" spans="1:101" x14ac:dyDescent="0.2">
      <c r="Q21" s="7"/>
      <c r="R21" s="7"/>
      <c r="S21" s="7"/>
      <c r="T21" s="7"/>
      <c r="U21" s="7"/>
      <c r="V21" s="7"/>
      <c r="W21" s="7"/>
      <c r="X21" s="7"/>
      <c r="Y21" s="7"/>
      <c r="Z21" s="7"/>
    </row>
    <row r="22" spans="1:101" x14ac:dyDescent="0.2">
      <c r="Q22" s="7"/>
      <c r="R22" s="7"/>
      <c r="S22" s="7"/>
      <c r="T22" s="7"/>
      <c r="U22" s="7"/>
      <c r="V22" s="7"/>
      <c r="W22" s="7"/>
      <c r="X22" s="7"/>
      <c r="Y22" s="7"/>
      <c r="Z22" s="7"/>
    </row>
    <row r="23" spans="1:101" x14ac:dyDescent="0.2">
      <c r="Q23" s="7"/>
      <c r="R23" s="7"/>
      <c r="S23" s="7"/>
      <c r="T23" s="7"/>
      <c r="U23" s="7"/>
      <c r="V23" s="7"/>
      <c r="W23" s="7"/>
      <c r="X23" s="7"/>
      <c r="Y23" s="7"/>
      <c r="Z23" s="7"/>
    </row>
    <row r="24" spans="1:101" x14ac:dyDescent="0.2">
      <c r="Q24" s="7"/>
      <c r="R24" s="7"/>
      <c r="S24" s="7"/>
      <c r="T24" s="7"/>
      <c r="U24" s="7"/>
      <c r="V24" s="7"/>
      <c r="W24" s="7"/>
      <c r="X24" s="7"/>
      <c r="Y24" s="7"/>
      <c r="Z24" s="7"/>
    </row>
    <row r="25" spans="1:101" x14ac:dyDescent="0.2">
      <c r="Q25" s="7"/>
      <c r="R25" s="7"/>
      <c r="S25" s="7"/>
      <c r="T25" s="7"/>
      <c r="U25" s="7"/>
      <c r="V25" s="7"/>
      <c r="W25" s="7"/>
      <c r="X25" s="7"/>
      <c r="Y25" s="7"/>
      <c r="Z25" s="7"/>
    </row>
    <row r="26" spans="1:101" x14ac:dyDescent="0.2">
      <c r="Q26" s="7"/>
      <c r="R26" s="7"/>
      <c r="S26" s="7"/>
      <c r="T26" s="7"/>
      <c r="U26" s="7"/>
      <c r="V26" s="7"/>
      <c r="W26" s="7"/>
      <c r="X26" s="7"/>
      <c r="Y26" s="7"/>
      <c r="Z26" s="7"/>
    </row>
    <row r="27" spans="1:101" x14ac:dyDescent="0.2">
      <c r="Q27" s="7"/>
      <c r="R27" s="7"/>
      <c r="S27" s="7"/>
      <c r="T27" s="7"/>
      <c r="U27" s="7"/>
      <c r="V27" s="7"/>
      <c r="W27" s="7"/>
      <c r="X27" s="7"/>
      <c r="Y27" s="7"/>
      <c r="Z27" s="7"/>
    </row>
    <row r="28" spans="1:101" x14ac:dyDescent="0.2">
      <c r="Q28" s="7"/>
      <c r="R28" s="7"/>
      <c r="S28" s="7"/>
      <c r="T28" s="7"/>
      <c r="U28" s="7"/>
      <c r="V28" s="7"/>
      <c r="W28" s="7"/>
      <c r="X28" s="7"/>
      <c r="Y28" s="7"/>
      <c r="Z28" s="7"/>
    </row>
    <row r="29" spans="1:101" x14ac:dyDescent="0.2">
      <c r="Q29" s="7"/>
      <c r="R29" s="7"/>
      <c r="S29" s="7"/>
      <c r="T29" s="7"/>
      <c r="U29" s="7"/>
      <c r="V29" s="7"/>
      <c r="W29" s="7"/>
      <c r="X29" s="7"/>
      <c r="Y29" s="7"/>
      <c r="Z29" s="7"/>
    </row>
    <row r="30" spans="1:101" x14ac:dyDescent="0.2">
      <c r="Q30" s="7"/>
      <c r="R30" s="7"/>
      <c r="S30" s="7"/>
      <c r="T30" s="7"/>
      <c r="U30" s="7"/>
      <c r="V30" s="7"/>
      <c r="W30" s="7"/>
      <c r="X30" s="7"/>
      <c r="Y30" s="7"/>
      <c r="Z30" s="7"/>
    </row>
    <row r="31" spans="1:101" x14ac:dyDescent="0.2"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101" x14ac:dyDescent="0.2">
      <c r="Q32" s="7"/>
      <c r="R32" s="7"/>
      <c r="S32" s="7"/>
      <c r="T32" s="7"/>
      <c r="U32" s="7"/>
      <c r="V32" s="7"/>
      <c r="W32" s="7"/>
      <c r="X32" s="7"/>
      <c r="Y32" s="7"/>
      <c r="Z32" s="7"/>
    </row>
    <row r="33" spans="17:26" x14ac:dyDescent="0.2">
      <c r="Q33" s="7"/>
      <c r="R33" s="7"/>
      <c r="S33" s="7"/>
      <c r="T33" s="7"/>
      <c r="U33" s="7"/>
      <c r="V33" s="7"/>
      <c r="W33" s="7"/>
      <c r="X33" s="7"/>
      <c r="Y33" s="7"/>
      <c r="Z33" s="7"/>
    </row>
    <row r="34" spans="17:26" x14ac:dyDescent="0.2">
      <c r="Q34" s="7"/>
      <c r="R34" s="7"/>
      <c r="S34" s="7"/>
      <c r="T34" s="7"/>
      <c r="U34" s="7"/>
      <c r="V34" s="7"/>
      <c r="W34" s="7"/>
      <c r="X34" s="7"/>
      <c r="Y34" s="7"/>
      <c r="Z34" s="7"/>
    </row>
    <row r="35" spans="17:26" x14ac:dyDescent="0.2">
      <c r="Q35" s="7"/>
      <c r="R35" s="7"/>
      <c r="S35" s="7"/>
      <c r="T35" s="7"/>
      <c r="U35" s="7"/>
      <c r="V35" s="7"/>
      <c r="W35" s="7"/>
      <c r="X35" s="7"/>
      <c r="Y35" s="7"/>
      <c r="Z35" s="7"/>
    </row>
  </sheetData>
  <mergeCells count="1">
    <mergeCell ref="B3:L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D27"/>
  <sheetViews>
    <sheetView workbookViewId="0">
      <selection activeCell="M25" sqref="M25"/>
    </sheetView>
  </sheetViews>
  <sheetFormatPr baseColWidth="10" defaultRowHeight="15" x14ac:dyDescent="0.2"/>
  <cols>
    <col min="1" max="1" width="14.83203125" customWidth="1"/>
    <col min="2" max="2" width="12.6640625" customWidth="1"/>
  </cols>
  <sheetData>
    <row r="1" spans="1:56" x14ac:dyDescent="0.2">
      <c r="A1" s="2" t="s">
        <v>19</v>
      </c>
    </row>
    <row r="2" spans="1:56" x14ac:dyDescent="0.2">
      <c r="A2" t="s">
        <v>65</v>
      </c>
      <c r="B2" t="s">
        <v>63</v>
      </c>
    </row>
    <row r="3" spans="1:56" x14ac:dyDescent="0.2">
      <c r="B3" s="10" t="s">
        <v>64</v>
      </c>
      <c r="C3" s="10"/>
      <c r="D3" s="10"/>
      <c r="E3" s="10"/>
      <c r="F3" s="10"/>
      <c r="G3" s="10"/>
      <c r="H3" s="10"/>
      <c r="I3" s="10"/>
      <c r="J3" s="10"/>
      <c r="K3" s="10"/>
      <c r="M3" s="10" t="s">
        <v>66</v>
      </c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  <c r="AX3" s="10"/>
      <c r="AY3" s="10"/>
      <c r="AZ3" s="10"/>
      <c r="BA3" s="10"/>
      <c r="BB3" s="10"/>
      <c r="BC3" s="10"/>
      <c r="BD3" s="10"/>
    </row>
    <row r="4" spans="1:56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/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7">
        <v>1</v>
      </c>
      <c r="AU4" s="7">
        <v>1</v>
      </c>
      <c r="AV4" s="7">
        <v>1</v>
      </c>
      <c r="AW4" s="7">
        <v>1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</row>
    <row r="5" spans="1:56" x14ac:dyDescent="0.2">
      <c r="A5">
        <v>5</v>
      </c>
      <c r="L5" s="7"/>
      <c r="M5" s="7">
        <v>0.96453900699999995</v>
      </c>
      <c r="N5" s="7">
        <v>0.96875</v>
      </c>
      <c r="O5" s="7">
        <v>0.94285714300000001</v>
      </c>
      <c r="P5" s="7">
        <v>0.90625</v>
      </c>
      <c r="Q5" s="7">
        <v>0.97222222199999997</v>
      </c>
      <c r="R5" s="7">
        <v>0.93835616399999999</v>
      </c>
      <c r="S5" s="7">
        <v>0.94767441900000005</v>
      </c>
      <c r="T5" s="7">
        <v>0.94339622599999995</v>
      </c>
      <c r="U5" s="7">
        <v>0.97058823500000002</v>
      </c>
      <c r="V5" s="7">
        <v>0.95180722900000003</v>
      </c>
      <c r="W5" s="7">
        <v>0.95794392500000003</v>
      </c>
      <c r="X5" s="7">
        <v>0.93243243200000003</v>
      </c>
      <c r="Y5" s="7">
        <v>0.95783132500000001</v>
      </c>
      <c r="Z5" s="7">
        <v>0.94303797499999997</v>
      </c>
      <c r="AA5" s="7">
        <v>1</v>
      </c>
      <c r="AB5" s="7">
        <v>0.97368421100000002</v>
      </c>
      <c r="AC5" s="7">
        <v>0.98148148099999999</v>
      </c>
      <c r="AD5" s="7">
        <v>0.91176470600000004</v>
      </c>
      <c r="AE5" s="7">
        <v>0.97468354400000001</v>
      </c>
      <c r="AF5" s="7">
        <v>0.93220338999999997</v>
      </c>
      <c r="AG5" s="7">
        <v>1</v>
      </c>
      <c r="AH5" s="7">
        <v>0.97727272700000001</v>
      </c>
      <c r="AI5" s="7">
        <v>0.97560975599999999</v>
      </c>
      <c r="AJ5" s="7">
        <v>0.94318181800000001</v>
      </c>
      <c r="AK5" s="7">
        <v>0.91428571400000003</v>
      </c>
      <c r="AL5" s="7">
        <v>0.98461538500000001</v>
      </c>
      <c r="AM5" s="7">
        <v>0.97777777799999999</v>
      </c>
      <c r="AN5" s="7">
        <v>0.97674418600000001</v>
      </c>
      <c r="AO5" s="7">
        <v>0.96153846200000004</v>
      </c>
      <c r="AP5" s="7">
        <v>0.93617021300000003</v>
      </c>
      <c r="AQ5" s="7">
        <v>0.88709677399999998</v>
      </c>
      <c r="AR5" s="7">
        <v>0.87179487200000005</v>
      </c>
      <c r="AS5" s="7">
        <v>0.95161290300000001</v>
      </c>
      <c r="AT5" s="7">
        <v>0.90217391300000005</v>
      </c>
      <c r="AU5" s="7">
        <v>0.95876288700000001</v>
      </c>
      <c r="AV5" s="7">
        <v>0.94915254199999999</v>
      </c>
      <c r="AW5" s="7">
        <v>0.912280702</v>
      </c>
      <c r="AX5" s="7">
        <v>0.93181818199999999</v>
      </c>
      <c r="AY5" s="7">
        <v>0.94736842099999996</v>
      </c>
      <c r="AZ5" s="7">
        <v>0.92982456099999999</v>
      </c>
      <c r="BA5" s="7">
        <v>0.94915254199999999</v>
      </c>
      <c r="BB5" s="7">
        <v>0.97058823500000002</v>
      </c>
      <c r="BC5" s="7">
        <v>1</v>
      </c>
      <c r="BD5" s="7">
        <v>0.98936170199999995</v>
      </c>
    </row>
    <row r="6" spans="1:56" x14ac:dyDescent="0.2">
      <c r="A6" s="7">
        <v>10</v>
      </c>
      <c r="B6" s="7">
        <v>0.99152542399999999</v>
      </c>
      <c r="C6" s="7">
        <v>0.98193548399999997</v>
      </c>
      <c r="D6" s="7">
        <v>0.99744661099999998</v>
      </c>
      <c r="E6" s="7">
        <v>0.985611511</v>
      </c>
      <c r="F6" s="7">
        <v>0.99539170499999996</v>
      </c>
      <c r="G6" s="7">
        <v>0.98790322600000002</v>
      </c>
      <c r="H6" s="7">
        <v>0.98181818200000004</v>
      </c>
      <c r="I6" s="7">
        <v>0.98360655699999999</v>
      </c>
      <c r="J6" s="7">
        <v>0.992565056</v>
      </c>
      <c r="K6" s="7">
        <v>0.96969696999999999</v>
      </c>
      <c r="L6" s="7"/>
      <c r="M6" s="7">
        <v>0.94326241099999997</v>
      </c>
      <c r="N6" s="7">
        <v>0.921875</v>
      </c>
      <c r="O6" s="7">
        <v>0.89285714299999996</v>
      </c>
      <c r="P6" s="7">
        <v>0.84375</v>
      </c>
      <c r="Q6" s="7">
        <v>0.88888888899999996</v>
      </c>
      <c r="R6" s="7">
        <v>0.91780821899999998</v>
      </c>
      <c r="S6" s="7">
        <v>0.89534883700000001</v>
      </c>
      <c r="T6" s="7">
        <v>0.86792452799999997</v>
      </c>
      <c r="U6" s="7">
        <v>0.91176470600000004</v>
      </c>
      <c r="V6" s="7">
        <v>0.92771084299999995</v>
      </c>
      <c r="W6" s="7">
        <v>0.85046728999999999</v>
      </c>
      <c r="X6" s="7">
        <v>0.87837837799999996</v>
      </c>
      <c r="Y6" s="7">
        <v>0.92168674699999997</v>
      </c>
      <c r="Z6" s="7">
        <v>0.88607594899999997</v>
      </c>
      <c r="AA6" s="7">
        <v>0.96363636399999997</v>
      </c>
      <c r="AB6" s="7">
        <v>0.92105263199999998</v>
      </c>
      <c r="AC6" s="7">
        <v>0.92592592600000001</v>
      </c>
      <c r="AD6" s="7">
        <v>0.91176470600000004</v>
      </c>
      <c r="AE6" s="7">
        <v>0.92405063300000001</v>
      </c>
      <c r="AF6" s="7">
        <v>0.83050847500000002</v>
      </c>
      <c r="AG6" s="7">
        <v>1</v>
      </c>
      <c r="AH6" s="7">
        <v>0.92045454500000001</v>
      </c>
      <c r="AI6" s="7">
        <v>0.96341463400000005</v>
      </c>
      <c r="AJ6" s="7">
        <v>0.840909091</v>
      </c>
      <c r="AK6" s="7">
        <v>0.82857142900000003</v>
      </c>
      <c r="AL6" s="7">
        <v>0.98461538500000001</v>
      </c>
      <c r="AM6" s="7">
        <v>0.95555555599999997</v>
      </c>
      <c r="AN6" s="7">
        <v>0.95348837200000003</v>
      </c>
      <c r="AO6" s="7">
        <v>0.92307692299999999</v>
      </c>
      <c r="AP6" s="7">
        <v>0.93617021300000003</v>
      </c>
      <c r="AQ6" s="7">
        <v>0.88709677399999998</v>
      </c>
      <c r="AR6" s="7">
        <v>0.84615384599999999</v>
      </c>
      <c r="AS6" s="7">
        <v>0.90322580600000002</v>
      </c>
      <c r="AT6" s="7">
        <v>0.77173913000000005</v>
      </c>
      <c r="AU6" s="7">
        <v>0.948453608</v>
      </c>
      <c r="AV6" s="7">
        <v>0.91525423699999997</v>
      </c>
      <c r="AW6" s="7">
        <v>0.912280702</v>
      </c>
      <c r="AX6" s="7">
        <v>0.93181818199999999</v>
      </c>
      <c r="AY6" s="7">
        <v>0.87719298199999995</v>
      </c>
      <c r="AZ6" s="7">
        <v>0.912280702</v>
      </c>
      <c r="BA6" s="7">
        <v>0.94915254199999999</v>
      </c>
      <c r="BB6" s="7">
        <v>0.97058823500000002</v>
      </c>
      <c r="BC6" s="7">
        <v>1</v>
      </c>
      <c r="BD6" s="7">
        <v>0.97872340400000002</v>
      </c>
    </row>
    <row r="7" spans="1:56" x14ac:dyDescent="0.2">
      <c r="A7">
        <v>15</v>
      </c>
      <c r="L7" s="7"/>
      <c r="M7" s="7">
        <v>0.93617021300000003</v>
      </c>
      <c r="N7" s="7">
        <v>0.84375</v>
      </c>
      <c r="O7" s="7">
        <v>0.87142857100000004</v>
      </c>
      <c r="P7" s="7">
        <v>0.84375</v>
      </c>
      <c r="Q7" s="7">
        <v>0.86111111100000004</v>
      </c>
      <c r="R7" s="7">
        <v>0.89726027399999997</v>
      </c>
      <c r="S7" s="7">
        <v>0.86627907000000004</v>
      </c>
      <c r="T7" s="7">
        <v>0.82389937099999999</v>
      </c>
      <c r="U7" s="7">
        <v>0.86764705900000005</v>
      </c>
      <c r="V7" s="7">
        <v>0.88554216900000005</v>
      </c>
      <c r="W7" s="7">
        <v>0.771028037</v>
      </c>
      <c r="X7" s="7">
        <v>0.837837838</v>
      </c>
      <c r="Y7" s="7">
        <v>0.90361445799999995</v>
      </c>
      <c r="Z7" s="7">
        <v>0.84810126600000002</v>
      </c>
      <c r="AA7" s="7">
        <v>0.96363636399999997</v>
      </c>
      <c r="AB7" s="7">
        <v>0.89473684200000003</v>
      </c>
      <c r="AC7" s="7">
        <v>0.88888888899999996</v>
      </c>
      <c r="AD7" s="7">
        <v>0.88235294099999995</v>
      </c>
      <c r="AE7" s="7">
        <v>0.86075949399999996</v>
      </c>
      <c r="AF7" s="7">
        <v>0.83050847500000002</v>
      </c>
      <c r="AG7" s="7">
        <v>1</v>
      </c>
      <c r="AH7" s="7">
        <v>0.909090909</v>
      </c>
      <c r="AI7" s="7">
        <v>0.89024390200000003</v>
      </c>
      <c r="AJ7" s="7">
        <v>0.77272727299999999</v>
      </c>
      <c r="AK7" s="7">
        <v>0.77142857099999995</v>
      </c>
      <c r="AL7" s="7">
        <v>0.96923076900000005</v>
      </c>
      <c r="AM7" s="7">
        <v>0.95555555599999997</v>
      </c>
      <c r="AN7" s="7">
        <v>0.95348837200000003</v>
      </c>
      <c r="AO7" s="7">
        <v>0.92307692299999999</v>
      </c>
      <c r="AP7" s="7">
        <v>0.87234042599999995</v>
      </c>
      <c r="AQ7" s="7">
        <v>0.87096774200000004</v>
      </c>
      <c r="AR7" s="7">
        <v>0.76923076899999998</v>
      </c>
      <c r="AS7" s="7">
        <v>0.90322580600000002</v>
      </c>
      <c r="AT7" s="7">
        <v>0.69565217400000001</v>
      </c>
      <c r="AU7" s="7">
        <v>0.948453608</v>
      </c>
      <c r="AV7" s="7">
        <v>0.89830508499999995</v>
      </c>
      <c r="AW7" s="7">
        <v>0.89473684200000003</v>
      </c>
      <c r="AX7" s="7">
        <v>0.93181818199999999</v>
      </c>
      <c r="AY7" s="7">
        <v>0.84210526299999999</v>
      </c>
      <c r="AZ7" s="7">
        <v>0.89473684200000003</v>
      </c>
      <c r="BA7" s="7">
        <v>0.93220338999999997</v>
      </c>
      <c r="BB7" s="7">
        <v>0.85294117599999997</v>
      </c>
      <c r="BC7" s="7">
        <v>0.97183098599999995</v>
      </c>
      <c r="BD7" s="7">
        <v>0.97872340400000002</v>
      </c>
    </row>
    <row r="8" spans="1:56" x14ac:dyDescent="0.2">
      <c r="A8" s="7">
        <v>20</v>
      </c>
      <c r="B8" s="7">
        <v>0.99152542399999999</v>
      </c>
      <c r="C8" s="7">
        <v>0.97161290300000003</v>
      </c>
      <c r="D8" s="7">
        <v>0.99558960100000005</v>
      </c>
      <c r="E8" s="7">
        <v>0.97841726600000001</v>
      </c>
      <c r="F8" s="7">
        <v>0.99539170499999996</v>
      </c>
      <c r="G8" s="7">
        <v>0.97580645200000005</v>
      </c>
      <c r="H8" s="7">
        <v>0.974545455</v>
      </c>
      <c r="I8" s="7">
        <v>0.98360655699999999</v>
      </c>
      <c r="J8" s="7">
        <v>0.98884758399999995</v>
      </c>
      <c r="K8" s="7">
        <v>0.95286195299999998</v>
      </c>
      <c r="L8" s="7"/>
      <c r="M8" s="7">
        <v>0.91489361700000005</v>
      </c>
      <c r="N8" s="7">
        <v>0.828125</v>
      </c>
      <c r="O8" s="7">
        <v>0.86428571399999998</v>
      </c>
      <c r="P8" s="7">
        <v>0.78125</v>
      </c>
      <c r="Q8" s="7">
        <v>0.83333333300000001</v>
      </c>
      <c r="R8" s="7">
        <v>0.88356164400000003</v>
      </c>
      <c r="S8" s="7">
        <v>0.83720930199999999</v>
      </c>
      <c r="T8" s="7">
        <v>0.78616352199999995</v>
      </c>
      <c r="U8" s="7">
        <v>0.83088235300000002</v>
      </c>
      <c r="V8" s="7">
        <v>0.81927710799999998</v>
      </c>
      <c r="W8" s="7">
        <v>0.74766355100000004</v>
      </c>
      <c r="X8" s="7">
        <v>0.78828828799999995</v>
      </c>
      <c r="Y8" s="7">
        <v>0.87349397600000001</v>
      </c>
      <c r="Z8" s="7">
        <v>0.81012658199999998</v>
      </c>
      <c r="AA8" s="7">
        <v>0.94545454500000004</v>
      </c>
      <c r="AB8" s="7">
        <v>0.89473684200000003</v>
      </c>
      <c r="AC8" s="7">
        <v>0.88888888899999996</v>
      </c>
      <c r="AD8" s="7">
        <v>0.86764705900000005</v>
      </c>
      <c r="AE8" s="7">
        <v>0.83544303799999997</v>
      </c>
      <c r="AF8" s="7">
        <v>0.83050847500000002</v>
      </c>
      <c r="AG8" s="7">
        <v>1</v>
      </c>
      <c r="AH8" s="7">
        <v>0.875</v>
      </c>
      <c r="AI8" s="7">
        <v>0.85365853700000005</v>
      </c>
      <c r="AJ8" s="7">
        <v>0.73863636399999999</v>
      </c>
      <c r="AK8" s="7">
        <v>0.71428571399999996</v>
      </c>
      <c r="AL8" s="7">
        <v>0.93846153799999998</v>
      </c>
      <c r="AM8" s="7">
        <v>0.95555555599999997</v>
      </c>
      <c r="AN8" s="7">
        <v>0.95348837200000003</v>
      </c>
      <c r="AO8" s="7">
        <v>0.88461538500000003</v>
      </c>
      <c r="AP8" s="7">
        <v>0.87234042599999995</v>
      </c>
      <c r="AQ8" s="7">
        <v>0.83870967699999999</v>
      </c>
      <c r="AR8" s="7">
        <v>0.76923076899999998</v>
      </c>
      <c r="AS8" s="7">
        <v>0.90322580600000002</v>
      </c>
      <c r="AT8" s="7">
        <v>0.66304347799999996</v>
      </c>
      <c r="AU8" s="7">
        <v>0.92783505200000005</v>
      </c>
      <c r="AV8" s="7">
        <v>0.89830508499999995</v>
      </c>
      <c r="AW8" s="7">
        <v>0.89473684200000003</v>
      </c>
      <c r="AX8" s="7">
        <v>0.909090909</v>
      </c>
      <c r="AY8" s="7">
        <v>0.84210526299999999</v>
      </c>
      <c r="AZ8" s="7">
        <v>0.87719298199999995</v>
      </c>
      <c r="BA8" s="7">
        <v>0.91525423699999997</v>
      </c>
      <c r="BB8" s="7">
        <v>0.82352941199999996</v>
      </c>
      <c r="BC8" s="7">
        <v>0.95774647899999998</v>
      </c>
      <c r="BD8" s="7">
        <v>0.97872340400000002</v>
      </c>
    </row>
    <row r="9" spans="1:56" x14ac:dyDescent="0.2">
      <c r="A9">
        <v>25</v>
      </c>
      <c r="L9" s="7"/>
      <c r="M9" s="7">
        <v>0.90070921999999998</v>
      </c>
      <c r="N9" s="7">
        <v>0.8125</v>
      </c>
      <c r="O9" s="7">
        <v>0.86428571399999998</v>
      </c>
      <c r="P9" s="7">
        <v>0.78125</v>
      </c>
      <c r="Q9" s="7">
        <v>0.80555555599999995</v>
      </c>
      <c r="R9" s="7">
        <v>0.84931506800000001</v>
      </c>
      <c r="S9" s="7">
        <v>0.80813953500000002</v>
      </c>
      <c r="T9" s="7">
        <v>0.77358490599999996</v>
      </c>
      <c r="U9" s="7">
        <v>0.75735294099999995</v>
      </c>
      <c r="V9" s="7">
        <v>0.76506024100000003</v>
      </c>
      <c r="W9" s="7">
        <v>0.71962616800000001</v>
      </c>
      <c r="X9" s="7">
        <v>0.756756757</v>
      </c>
      <c r="Y9" s="7">
        <v>0.85542168699999999</v>
      </c>
      <c r="Z9" s="7">
        <v>0.79113924099999999</v>
      </c>
      <c r="AA9" s="7">
        <v>0.94545454500000004</v>
      </c>
      <c r="AB9" s="7">
        <v>0.86842105300000005</v>
      </c>
      <c r="AC9" s="7">
        <v>0.87037036999999995</v>
      </c>
      <c r="AD9" s="7">
        <v>0.80882352899999999</v>
      </c>
      <c r="AE9" s="7">
        <v>0.81012658199999998</v>
      </c>
      <c r="AF9" s="7">
        <v>0.76271186400000002</v>
      </c>
      <c r="AG9" s="7">
        <v>1</v>
      </c>
      <c r="AH9" s="7">
        <v>0.86363636399999999</v>
      </c>
      <c r="AI9" s="7">
        <v>0.81707317099999999</v>
      </c>
      <c r="AJ9" s="7">
        <v>0.715909091</v>
      </c>
      <c r="AK9" s="7">
        <v>0.68571428599999995</v>
      </c>
      <c r="AL9" s="7">
        <v>0.92307692299999999</v>
      </c>
      <c r="AM9" s="7">
        <v>0.88888888899999996</v>
      </c>
      <c r="AN9" s="7">
        <v>0.95348837200000003</v>
      </c>
      <c r="AO9" s="7">
        <v>0.88461538500000003</v>
      </c>
      <c r="AP9" s="7">
        <v>0.85106382999999997</v>
      </c>
      <c r="AQ9" s="7">
        <v>0.83870967699999999</v>
      </c>
      <c r="AR9" s="7">
        <v>0.69230769199999997</v>
      </c>
      <c r="AS9" s="7">
        <v>0.88709677399999998</v>
      </c>
      <c r="AT9" s="7">
        <v>0.64130434800000002</v>
      </c>
      <c r="AU9" s="7">
        <v>0.90721649500000001</v>
      </c>
      <c r="AV9" s="7">
        <v>0.89830508499999995</v>
      </c>
      <c r="AW9" s="7">
        <v>0.89473684200000003</v>
      </c>
      <c r="AX9" s="7">
        <v>0.88636363600000001</v>
      </c>
      <c r="AY9" s="7">
        <v>0.84210526299999999</v>
      </c>
      <c r="AZ9" s="7">
        <v>0.85964912299999996</v>
      </c>
      <c r="BA9" s="7">
        <v>0.89830508499999995</v>
      </c>
      <c r="BB9" s="7">
        <v>0.764705882</v>
      </c>
      <c r="BC9" s="7">
        <v>0.94366197200000002</v>
      </c>
      <c r="BD9" s="7">
        <v>0.95744680900000001</v>
      </c>
    </row>
    <row r="10" spans="1:56" x14ac:dyDescent="0.2">
      <c r="A10" s="7">
        <v>30</v>
      </c>
      <c r="B10" s="7">
        <v>0.99152542399999999</v>
      </c>
      <c r="C10" s="7">
        <v>0.96387096800000005</v>
      </c>
      <c r="D10" s="7">
        <v>0.99350046400000003</v>
      </c>
      <c r="E10" s="7">
        <v>0.97841726600000001</v>
      </c>
      <c r="F10" s="7">
        <v>0.99078341000000003</v>
      </c>
      <c r="G10" s="7">
        <v>0.95967741900000003</v>
      </c>
      <c r="H10" s="7">
        <v>0.970909091</v>
      </c>
      <c r="I10" s="7">
        <v>0.96721311499999996</v>
      </c>
      <c r="J10" s="7">
        <v>0.985130112</v>
      </c>
      <c r="K10" s="7">
        <v>0.93602693599999998</v>
      </c>
      <c r="L10" s="7"/>
      <c r="M10" s="7">
        <v>0.879432624</v>
      </c>
      <c r="N10" s="7">
        <v>0.8125</v>
      </c>
      <c r="O10" s="7">
        <v>0.85</v>
      </c>
      <c r="P10" s="7">
        <v>0.78125</v>
      </c>
      <c r="Q10" s="7">
        <v>0.77777777800000003</v>
      </c>
      <c r="R10" s="7">
        <v>0.82876712299999999</v>
      </c>
      <c r="S10" s="7">
        <v>0.76744186000000003</v>
      </c>
      <c r="T10" s="7">
        <v>0.75471698099999995</v>
      </c>
      <c r="U10" s="7">
        <v>0.72058823500000002</v>
      </c>
      <c r="V10" s="7">
        <v>0.74096385499999995</v>
      </c>
      <c r="W10" s="7">
        <v>0.70560747700000004</v>
      </c>
      <c r="X10" s="7">
        <v>0.71171171200000005</v>
      </c>
      <c r="Y10" s="7">
        <v>0.83132530100000002</v>
      </c>
      <c r="Z10" s="7">
        <v>0.75949367099999998</v>
      </c>
      <c r="AA10" s="7">
        <v>0.94545454500000004</v>
      </c>
      <c r="AB10" s="7">
        <v>0.84210526299999999</v>
      </c>
      <c r="AC10" s="7">
        <v>0.85185185200000002</v>
      </c>
      <c r="AD10" s="7">
        <v>0.77941176499999998</v>
      </c>
      <c r="AE10" s="7">
        <v>0.79746835400000005</v>
      </c>
      <c r="AF10" s="7">
        <v>0.76271186400000002</v>
      </c>
      <c r="AG10" s="7">
        <v>0.98148148099999999</v>
      </c>
      <c r="AH10" s="7">
        <v>0.86363636399999999</v>
      </c>
      <c r="AI10" s="7">
        <v>0.80487804900000004</v>
      </c>
      <c r="AJ10" s="7">
        <v>0.64772727299999999</v>
      </c>
      <c r="AK10" s="7">
        <v>0.68571428599999995</v>
      </c>
      <c r="AL10" s="7">
        <v>0.92307692299999999</v>
      </c>
      <c r="AM10" s="7">
        <v>0.88888888899999996</v>
      </c>
      <c r="AN10" s="7">
        <v>0.93023255800000004</v>
      </c>
      <c r="AO10" s="7">
        <v>0.84615384599999999</v>
      </c>
      <c r="AP10" s="7">
        <v>0.808510638</v>
      </c>
      <c r="AQ10" s="7">
        <v>0.80645161300000001</v>
      </c>
      <c r="AR10" s="7">
        <v>0.69230769199999997</v>
      </c>
      <c r="AS10" s="7">
        <v>0.88709677399999998</v>
      </c>
      <c r="AT10" s="7">
        <v>0.58695652200000004</v>
      </c>
      <c r="AU10" s="7">
        <v>0.89690721600000001</v>
      </c>
      <c r="AV10" s="7">
        <v>0.84745762700000005</v>
      </c>
      <c r="AW10" s="7">
        <v>0.89473684200000003</v>
      </c>
      <c r="AX10" s="7">
        <v>0.88636363600000001</v>
      </c>
      <c r="AY10" s="7">
        <v>0.84210526299999999</v>
      </c>
      <c r="AZ10" s="7">
        <v>0.84210526299999999</v>
      </c>
      <c r="BA10" s="7">
        <v>0.88135593199999995</v>
      </c>
      <c r="BB10" s="7">
        <v>0.764705882</v>
      </c>
      <c r="BC10" s="7">
        <v>0.92957746500000005</v>
      </c>
      <c r="BD10" s="7">
        <v>0.94680851099999996</v>
      </c>
    </row>
    <row r="11" spans="1:56" x14ac:dyDescent="0.2">
      <c r="A11">
        <v>35</v>
      </c>
      <c r="L11" s="7"/>
      <c r="M11" s="7">
        <v>0.87234042599999995</v>
      </c>
      <c r="N11" s="7">
        <v>0.8125</v>
      </c>
      <c r="O11" s="7">
        <v>0.81428571400000005</v>
      </c>
      <c r="P11" s="7">
        <v>0.78125</v>
      </c>
      <c r="Q11" s="7">
        <v>0.77777777800000003</v>
      </c>
      <c r="R11" s="7">
        <v>0.780821918</v>
      </c>
      <c r="S11" s="7">
        <v>0.72674418600000001</v>
      </c>
      <c r="T11" s="7">
        <v>0.73584905700000003</v>
      </c>
      <c r="U11" s="7">
        <v>0.67647058800000004</v>
      </c>
      <c r="V11" s="7">
        <v>0.70481927700000002</v>
      </c>
      <c r="W11" s="7">
        <v>0.69158878499999998</v>
      </c>
      <c r="X11" s="7">
        <v>0.68918918900000004</v>
      </c>
      <c r="Y11" s="7">
        <v>0.82530120500000004</v>
      </c>
      <c r="Z11" s="7">
        <v>0.72784810099999997</v>
      </c>
      <c r="AA11" s="7">
        <v>0.94545454500000004</v>
      </c>
      <c r="AB11" s="7">
        <v>0.84210526299999999</v>
      </c>
      <c r="AC11" s="7">
        <v>0.83333333300000001</v>
      </c>
      <c r="AD11" s="7">
        <v>0.72058823500000002</v>
      </c>
      <c r="AE11" s="7">
        <v>0.79746835400000005</v>
      </c>
      <c r="AF11" s="7">
        <v>0.76271186400000002</v>
      </c>
      <c r="AG11" s="7">
        <v>0.98148148099999999</v>
      </c>
      <c r="AH11" s="7">
        <v>0.86363636399999999</v>
      </c>
      <c r="AI11" s="7">
        <v>0.79268292699999998</v>
      </c>
      <c r="AJ11" s="7">
        <v>0.60227272700000001</v>
      </c>
      <c r="AK11" s="7">
        <v>0.68571428599999995</v>
      </c>
      <c r="AL11" s="7">
        <v>0.92307692299999999</v>
      </c>
      <c r="AM11" s="7">
        <v>0.88888888899999996</v>
      </c>
      <c r="AN11" s="7">
        <v>0.93023255800000004</v>
      </c>
      <c r="AO11" s="7">
        <v>0.84615384599999999</v>
      </c>
      <c r="AP11" s="7">
        <v>0.808510638</v>
      </c>
      <c r="AQ11" s="7">
        <v>0.80645161300000001</v>
      </c>
      <c r="AR11" s="7">
        <v>0.69230769199999997</v>
      </c>
      <c r="AS11" s="7">
        <v>0.87096774200000004</v>
      </c>
      <c r="AT11" s="7">
        <v>0.58695652200000004</v>
      </c>
      <c r="AU11" s="7">
        <v>0.89690721600000001</v>
      </c>
      <c r="AV11" s="7">
        <v>0.83050847500000002</v>
      </c>
      <c r="AW11" s="7">
        <v>0.824561404</v>
      </c>
      <c r="AX11" s="7">
        <v>0.86363636399999999</v>
      </c>
      <c r="AY11" s="7">
        <v>0.84210526299999999</v>
      </c>
      <c r="AZ11" s="7">
        <v>0.824561404</v>
      </c>
      <c r="BA11" s="7">
        <v>0.86440678000000004</v>
      </c>
      <c r="BB11" s="7">
        <v>0.764705882</v>
      </c>
      <c r="BC11" s="7">
        <v>0.91549295799999997</v>
      </c>
      <c r="BD11" s="7">
        <v>0.85106382999999997</v>
      </c>
    </row>
    <row r="12" spans="1:56" x14ac:dyDescent="0.2">
      <c r="A12" s="7">
        <v>40</v>
      </c>
      <c r="B12" s="7">
        <v>0.99152542399999999</v>
      </c>
      <c r="C12" s="7">
        <v>0.96</v>
      </c>
      <c r="D12" s="7">
        <v>0.99094707500000001</v>
      </c>
      <c r="E12" s="7">
        <v>0.97841726600000001</v>
      </c>
      <c r="F12" s="7">
        <v>0.99078341000000003</v>
      </c>
      <c r="G12" s="7">
        <v>0.95161290300000001</v>
      </c>
      <c r="H12" s="7">
        <v>0.967272727</v>
      </c>
      <c r="I12" s="7">
        <v>0.96721311499999996</v>
      </c>
      <c r="J12" s="7">
        <v>0.985130112</v>
      </c>
      <c r="K12" s="7">
        <v>0.92255892299999998</v>
      </c>
      <c r="L12" s="7"/>
      <c r="M12" s="7">
        <v>0.85815602800000002</v>
      </c>
      <c r="N12" s="7">
        <v>0.8125</v>
      </c>
      <c r="O12" s="7">
        <v>0.77142857099999995</v>
      </c>
      <c r="P12" s="7">
        <v>0.78125</v>
      </c>
      <c r="Q12" s="7">
        <v>0.77777777800000003</v>
      </c>
      <c r="R12" s="7">
        <v>0.780821918</v>
      </c>
      <c r="S12" s="7">
        <v>0.71511627899999997</v>
      </c>
      <c r="T12" s="7">
        <v>0.71069182399999997</v>
      </c>
      <c r="U12" s="7">
        <v>0.65441176499999998</v>
      </c>
      <c r="V12" s="7">
        <v>0.66265060200000003</v>
      </c>
      <c r="W12" s="7">
        <v>0.67757009300000004</v>
      </c>
      <c r="X12" s="7">
        <v>0.68018018000000002</v>
      </c>
      <c r="Y12" s="7">
        <v>0.813253012</v>
      </c>
      <c r="Z12" s="7">
        <v>0.69620253200000004</v>
      </c>
      <c r="AA12" s="7">
        <v>0.92727272699999996</v>
      </c>
      <c r="AB12" s="7">
        <v>0.84210526299999999</v>
      </c>
      <c r="AC12" s="7">
        <v>0.81481481499999997</v>
      </c>
      <c r="AD12" s="7">
        <v>0.72058823500000002</v>
      </c>
      <c r="AE12" s="7">
        <v>0.78481012699999997</v>
      </c>
      <c r="AF12" s="7">
        <v>0.76271186400000002</v>
      </c>
      <c r="AG12" s="7">
        <v>0.98148148099999999</v>
      </c>
      <c r="AH12" s="7">
        <v>0.85227272700000001</v>
      </c>
      <c r="AI12" s="7">
        <v>0.75609756100000003</v>
      </c>
      <c r="AJ12" s="7">
        <v>0.57954545499999999</v>
      </c>
      <c r="AK12" s="7">
        <v>0.68571428599999995</v>
      </c>
      <c r="AL12" s="7">
        <v>0.92307692299999999</v>
      </c>
      <c r="AM12" s="7">
        <v>0.88888888899999996</v>
      </c>
      <c r="AN12" s="7">
        <v>0.90697674399999995</v>
      </c>
      <c r="AO12" s="7">
        <v>0.84615384599999999</v>
      </c>
      <c r="AP12" s="7">
        <v>0.808510638</v>
      </c>
      <c r="AQ12" s="7">
        <v>0.80645161300000001</v>
      </c>
      <c r="AR12" s="7">
        <v>0.66666666699999999</v>
      </c>
      <c r="AS12" s="7">
        <v>0.87096774200000004</v>
      </c>
      <c r="AT12" s="7">
        <v>0.58695652200000004</v>
      </c>
      <c r="AU12" s="7">
        <v>0.89690721600000001</v>
      </c>
      <c r="AV12" s="7">
        <v>0.83050847500000002</v>
      </c>
      <c r="AW12" s="7">
        <v>0.824561404</v>
      </c>
      <c r="AX12" s="7">
        <v>0.86363636399999999</v>
      </c>
      <c r="AY12" s="7">
        <v>0.824561404</v>
      </c>
      <c r="AZ12" s="7">
        <v>0.80701754400000003</v>
      </c>
      <c r="BA12" s="7">
        <v>0.86440678000000004</v>
      </c>
      <c r="BB12" s="7">
        <v>0.735294118</v>
      </c>
      <c r="BC12" s="7">
        <v>0.87323943699999995</v>
      </c>
      <c r="BD12" s="7">
        <v>0.84042553200000003</v>
      </c>
    </row>
    <row r="13" spans="1:56" x14ac:dyDescent="0.2">
      <c r="A13">
        <v>45</v>
      </c>
      <c r="L13" s="7"/>
      <c r="M13" s="7">
        <v>0.85106382999999997</v>
      </c>
      <c r="N13" s="7">
        <v>0.8125</v>
      </c>
      <c r="O13" s="7">
        <v>0.74285714300000005</v>
      </c>
      <c r="P13" s="7">
        <v>0.75</v>
      </c>
      <c r="Q13" s="7">
        <v>0.77777777800000003</v>
      </c>
      <c r="R13" s="7">
        <v>0.76027397299999999</v>
      </c>
      <c r="S13" s="7">
        <v>0.69767441900000005</v>
      </c>
      <c r="T13" s="7">
        <v>0.70440251600000003</v>
      </c>
      <c r="U13" s="7">
        <v>0.625</v>
      </c>
      <c r="V13" s="7">
        <v>0.65060240999999996</v>
      </c>
      <c r="W13" s="7">
        <v>0.67289719599999998</v>
      </c>
      <c r="X13" s="7">
        <v>0.64414414399999997</v>
      </c>
      <c r="Y13" s="7">
        <v>0.80722891600000002</v>
      </c>
      <c r="Z13" s="7">
        <v>0.67088607600000005</v>
      </c>
      <c r="AA13" s="7">
        <v>0.92727272699999996</v>
      </c>
      <c r="AB13" s="7">
        <v>0.76315789499999998</v>
      </c>
      <c r="AC13" s="7">
        <v>0.81481481499999997</v>
      </c>
      <c r="AD13" s="7">
        <v>0.72058823500000002</v>
      </c>
      <c r="AE13" s="7">
        <v>0.75949367099999998</v>
      </c>
      <c r="AF13" s="7">
        <v>0.76271186400000002</v>
      </c>
      <c r="AG13" s="7">
        <v>0.92592592600000001</v>
      </c>
      <c r="AH13" s="7">
        <v>0.80681818199999999</v>
      </c>
      <c r="AI13" s="7">
        <v>0.74390243899999997</v>
      </c>
      <c r="AJ13" s="7">
        <v>0.55681818199999999</v>
      </c>
      <c r="AK13" s="7">
        <v>0.68571428599999995</v>
      </c>
      <c r="AL13" s="7">
        <v>0.92307692299999999</v>
      </c>
      <c r="AM13" s="7">
        <v>0.86666666699999995</v>
      </c>
      <c r="AN13" s="7">
        <v>0.90697674399999995</v>
      </c>
      <c r="AO13" s="7">
        <v>0.80769230800000003</v>
      </c>
      <c r="AP13" s="7">
        <v>0.808510638</v>
      </c>
      <c r="AQ13" s="7">
        <v>0.80645161300000001</v>
      </c>
      <c r="AR13" s="7">
        <v>0.66666666699999999</v>
      </c>
      <c r="AS13" s="7">
        <v>0.87096774200000004</v>
      </c>
      <c r="AT13" s="7">
        <v>0.58695652200000004</v>
      </c>
      <c r="AU13" s="7">
        <v>0.88659793799999997</v>
      </c>
      <c r="AV13" s="7">
        <v>0.83050847500000002</v>
      </c>
      <c r="AW13" s="7">
        <v>0.824561404</v>
      </c>
      <c r="AX13" s="7">
        <v>0.86363636399999999</v>
      </c>
      <c r="AY13" s="7">
        <v>0.824561404</v>
      </c>
      <c r="AZ13" s="7">
        <v>0.80701754400000003</v>
      </c>
      <c r="BA13" s="7">
        <v>0.86440678000000004</v>
      </c>
      <c r="BB13" s="7">
        <v>0.735294118</v>
      </c>
      <c r="BC13" s="7">
        <v>0.85915492999999998</v>
      </c>
      <c r="BD13" s="7">
        <v>0.82978723399999998</v>
      </c>
    </row>
    <row r="14" spans="1:56" x14ac:dyDescent="0.2">
      <c r="A14" s="7">
        <v>50</v>
      </c>
      <c r="B14" s="7">
        <v>0.99152542399999999</v>
      </c>
      <c r="C14" s="7">
        <v>0.95741935499999997</v>
      </c>
      <c r="D14" s="7">
        <v>0.98862581199999999</v>
      </c>
      <c r="E14" s="7">
        <v>0.97841726600000001</v>
      </c>
      <c r="F14" s="7">
        <v>0.99078341000000003</v>
      </c>
      <c r="G14" s="7">
        <v>0.94758064500000005</v>
      </c>
      <c r="H14" s="7">
        <v>0.95636363599999996</v>
      </c>
      <c r="I14" s="7">
        <v>0.95081967199999995</v>
      </c>
      <c r="J14" s="7">
        <v>0.98141263899999998</v>
      </c>
      <c r="K14" s="7">
        <v>0.909090909</v>
      </c>
      <c r="L14" s="7"/>
      <c r="M14" s="7">
        <v>0.83687943300000001</v>
      </c>
      <c r="N14" s="7">
        <v>0.8125</v>
      </c>
      <c r="O14" s="7">
        <v>0.69285714300000001</v>
      </c>
      <c r="P14" s="7">
        <v>0.75</v>
      </c>
      <c r="Q14" s="7">
        <v>0.77777777800000003</v>
      </c>
      <c r="R14" s="7">
        <v>0.74657534199999998</v>
      </c>
      <c r="S14" s="7">
        <v>0.69186046499999998</v>
      </c>
      <c r="T14" s="7">
        <v>0.69182389899999996</v>
      </c>
      <c r="U14" s="7">
        <v>0.60294117599999997</v>
      </c>
      <c r="V14" s="7">
        <v>0.65060240999999996</v>
      </c>
      <c r="W14" s="7">
        <v>0.66822429900000002</v>
      </c>
      <c r="X14" s="7">
        <v>0.62162162200000004</v>
      </c>
      <c r="Y14" s="7">
        <v>0.80722891600000002</v>
      </c>
      <c r="Z14" s="7">
        <v>0.63291139200000002</v>
      </c>
      <c r="AA14" s="7">
        <v>0.92727272699999996</v>
      </c>
      <c r="AB14" s="7">
        <v>0.76315789499999998</v>
      </c>
      <c r="AC14" s="7">
        <v>0.74074074099999998</v>
      </c>
      <c r="AD14" s="7">
        <v>0.70588235300000002</v>
      </c>
      <c r="AE14" s="7">
        <v>0.75949367099999998</v>
      </c>
      <c r="AF14" s="7">
        <v>0.74576271199999999</v>
      </c>
      <c r="AG14" s="7">
        <v>0.907407407</v>
      </c>
      <c r="AH14" s="7">
        <v>0.79545454500000001</v>
      </c>
      <c r="AI14" s="7">
        <v>0.73170731700000002</v>
      </c>
      <c r="AJ14" s="7">
        <v>0.54545454500000001</v>
      </c>
      <c r="AK14" s="7">
        <v>0.68571428599999995</v>
      </c>
      <c r="AL14" s="7">
        <v>0.92307692299999999</v>
      </c>
      <c r="AM14" s="7">
        <v>0.86666666699999995</v>
      </c>
      <c r="AN14" s="7">
        <v>0.90697674399999995</v>
      </c>
      <c r="AO14" s="7">
        <v>0.76923076899999998</v>
      </c>
      <c r="AP14" s="7">
        <v>0.74468085100000003</v>
      </c>
      <c r="AQ14" s="7">
        <v>0.80645161300000001</v>
      </c>
      <c r="AR14" s="7">
        <v>0.66666666699999999</v>
      </c>
      <c r="AS14" s="7">
        <v>0.87096774200000004</v>
      </c>
      <c r="AT14" s="7">
        <v>0.58695652200000004</v>
      </c>
      <c r="AU14" s="7">
        <v>0.88659793799999997</v>
      </c>
      <c r="AV14" s="7">
        <v>0.79661016900000003</v>
      </c>
      <c r="AW14" s="7">
        <v>0.824561404</v>
      </c>
      <c r="AX14" s="7">
        <v>0.86363636399999999</v>
      </c>
      <c r="AY14" s="7">
        <v>0.824561404</v>
      </c>
      <c r="AZ14" s="7">
        <v>0.80701754400000003</v>
      </c>
      <c r="BA14" s="7">
        <v>0.86440678000000004</v>
      </c>
      <c r="BB14" s="7">
        <v>0.735294118</v>
      </c>
      <c r="BC14" s="7">
        <v>0.83098591499999996</v>
      </c>
      <c r="BD14" s="7">
        <v>0.82978723399999998</v>
      </c>
    </row>
    <row r="15" spans="1:56" x14ac:dyDescent="0.2">
      <c r="A15">
        <v>55</v>
      </c>
      <c r="L15" s="7"/>
      <c r="M15" s="7">
        <v>0.82269503499999996</v>
      </c>
      <c r="N15" s="7">
        <v>0.8125</v>
      </c>
      <c r="O15" s="7">
        <v>0.67142857099999997</v>
      </c>
      <c r="P15" s="7">
        <v>0.71875</v>
      </c>
      <c r="Q15" s="7">
        <v>0.77777777800000003</v>
      </c>
      <c r="R15" s="7">
        <v>0.73972602700000001</v>
      </c>
      <c r="S15" s="7">
        <v>0.66279069800000001</v>
      </c>
      <c r="T15" s="7">
        <v>0.68553459100000003</v>
      </c>
      <c r="U15" s="7">
        <v>0.58088235300000002</v>
      </c>
      <c r="V15" s="7">
        <v>0.61445783099999995</v>
      </c>
      <c r="W15" s="7">
        <v>0.64485981299999995</v>
      </c>
      <c r="X15" s="7">
        <v>0.57657657699999998</v>
      </c>
      <c r="Y15" s="7">
        <v>0.80120481899999996</v>
      </c>
      <c r="Z15" s="7">
        <v>0.62025316500000005</v>
      </c>
      <c r="AA15" s="7">
        <v>0.85454545500000001</v>
      </c>
      <c r="AB15" s="7">
        <v>0.73684210500000002</v>
      </c>
      <c r="AC15" s="7">
        <v>0.74074074099999998</v>
      </c>
      <c r="AD15" s="7">
        <v>0.69117647100000001</v>
      </c>
      <c r="AE15" s="7">
        <v>0.74683544300000004</v>
      </c>
      <c r="AF15" s="7">
        <v>0.74576271199999999</v>
      </c>
      <c r="AG15" s="7">
        <v>0.907407407</v>
      </c>
      <c r="AH15" s="7">
        <v>0.79545454500000001</v>
      </c>
      <c r="AI15" s="7">
        <v>0.73170731700000002</v>
      </c>
      <c r="AJ15" s="7">
        <v>0.5</v>
      </c>
      <c r="AK15" s="7">
        <v>0.68571428599999995</v>
      </c>
      <c r="AL15" s="7">
        <v>0.92307692299999999</v>
      </c>
      <c r="AM15" s="7">
        <v>0.86666666699999995</v>
      </c>
      <c r="AN15" s="7">
        <v>0.90697674399999995</v>
      </c>
      <c r="AO15" s="7">
        <v>0.76923076899999998</v>
      </c>
      <c r="AP15" s="7">
        <v>0.72340425500000005</v>
      </c>
      <c r="AQ15" s="7">
        <v>0.80645161300000001</v>
      </c>
      <c r="AR15" s="7">
        <v>0.66666666699999999</v>
      </c>
      <c r="AS15" s="7">
        <v>0.87096774200000004</v>
      </c>
      <c r="AT15" s="7">
        <v>0.56521739100000001</v>
      </c>
      <c r="AU15" s="7">
        <v>0.87628866000000005</v>
      </c>
      <c r="AV15" s="7">
        <v>0.79661016900000003</v>
      </c>
      <c r="AW15" s="7">
        <v>0.824561404</v>
      </c>
      <c r="AX15" s="7">
        <v>0.86363636399999999</v>
      </c>
      <c r="AY15" s="7">
        <v>0.824561404</v>
      </c>
      <c r="AZ15" s="7">
        <v>0.78947368399999995</v>
      </c>
      <c r="BA15" s="7">
        <v>0.83050847500000002</v>
      </c>
      <c r="BB15" s="7">
        <v>0.735294118</v>
      </c>
      <c r="BC15" s="7">
        <v>0.816901408</v>
      </c>
      <c r="BD15" s="7">
        <v>0.81914893600000005</v>
      </c>
    </row>
    <row r="16" spans="1:56" x14ac:dyDescent="0.2">
      <c r="A16" s="7">
        <v>60</v>
      </c>
      <c r="B16" s="7">
        <v>0.98728813599999998</v>
      </c>
      <c r="C16" s="7">
        <v>0.95741935499999997</v>
      </c>
      <c r="D16" s="7">
        <v>0.98398328700000004</v>
      </c>
      <c r="E16" s="7">
        <v>0.97841726600000001</v>
      </c>
      <c r="F16" s="7">
        <v>0.99078341000000003</v>
      </c>
      <c r="G16" s="7">
        <v>0.93951612900000003</v>
      </c>
      <c r="H16" s="7">
        <v>0.94909090900000004</v>
      </c>
      <c r="I16" s="7">
        <v>0.95081967199999995</v>
      </c>
      <c r="J16" s="7">
        <v>0.98141263899999998</v>
      </c>
      <c r="K16" s="7">
        <v>0.88552188600000004</v>
      </c>
      <c r="L16" s="7"/>
      <c r="M16" s="7">
        <v>0.82269503499999996</v>
      </c>
      <c r="N16" s="7">
        <v>0.78125</v>
      </c>
      <c r="O16" s="7">
        <v>0.66428571400000003</v>
      </c>
      <c r="P16" s="7">
        <v>0.6875</v>
      </c>
      <c r="Q16" s="7">
        <v>0.75</v>
      </c>
      <c r="R16" s="7">
        <v>0.73287671200000004</v>
      </c>
      <c r="S16" s="7">
        <v>0.63953488400000003</v>
      </c>
      <c r="T16" s="7">
        <v>0.67924528299999998</v>
      </c>
      <c r="U16" s="7">
        <v>0.57352941199999996</v>
      </c>
      <c r="V16" s="7">
        <v>0.602409639</v>
      </c>
      <c r="W16" s="7">
        <v>0.63551401900000004</v>
      </c>
      <c r="X16" s="7">
        <v>0.56306306299999997</v>
      </c>
      <c r="Y16" s="7">
        <v>0.78313253000000005</v>
      </c>
      <c r="Z16" s="7">
        <v>0.59493670899999995</v>
      </c>
      <c r="AA16" s="7">
        <v>0.76363636400000001</v>
      </c>
      <c r="AB16" s="7">
        <v>0.73684210500000002</v>
      </c>
      <c r="AC16" s="7">
        <v>0.72222222199999997</v>
      </c>
      <c r="AD16" s="7">
        <v>0.69117647100000001</v>
      </c>
      <c r="AE16" s="7">
        <v>0.74683544300000004</v>
      </c>
      <c r="AF16" s="7">
        <v>0.728813559</v>
      </c>
      <c r="AG16" s="7">
        <v>0.907407407</v>
      </c>
      <c r="AH16" s="7">
        <v>0.76136363600000001</v>
      </c>
      <c r="AI16" s="7">
        <v>0.73170731700000002</v>
      </c>
      <c r="AJ16" s="7">
        <v>0.48863636399999999</v>
      </c>
      <c r="AK16" s="7">
        <v>0.65714285699999997</v>
      </c>
      <c r="AL16" s="7">
        <v>0.92307692299999999</v>
      </c>
      <c r="AM16" s="7">
        <v>0.82222222199999995</v>
      </c>
      <c r="AN16" s="7">
        <v>0.90697674399999995</v>
      </c>
      <c r="AO16" s="7">
        <v>0.76923076899999998</v>
      </c>
      <c r="AP16" s="7">
        <v>0.72340425500000005</v>
      </c>
      <c r="AQ16" s="7">
        <v>0.80645161300000001</v>
      </c>
      <c r="AR16" s="7">
        <v>0.66666666699999999</v>
      </c>
      <c r="AS16" s="7">
        <v>0.87096774200000004</v>
      </c>
      <c r="AT16" s="7">
        <v>0.55434782599999999</v>
      </c>
      <c r="AU16" s="7">
        <v>0.87628866000000005</v>
      </c>
      <c r="AV16" s="7">
        <v>0.79661016900000003</v>
      </c>
      <c r="AW16" s="7">
        <v>0.824561404</v>
      </c>
      <c r="AX16" s="7">
        <v>0.86363636399999999</v>
      </c>
      <c r="AY16" s="7">
        <v>0.80701754400000003</v>
      </c>
      <c r="AZ16" s="7">
        <v>0.78947368399999995</v>
      </c>
      <c r="BA16" s="7">
        <v>0.83050847500000002</v>
      </c>
      <c r="BB16" s="7">
        <v>0.735294118</v>
      </c>
      <c r="BC16" s="7">
        <v>0.816901408</v>
      </c>
      <c r="BD16" s="7">
        <v>0.78723404299999999</v>
      </c>
    </row>
    <row r="17" spans="1:56" x14ac:dyDescent="0.2">
      <c r="A17">
        <v>65</v>
      </c>
      <c r="L17" s="7"/>
      <c r="M17" s="7">
        <v>0.82269503499999996</v>
      </c>
      <c r="N17" s="7">
        <v>0.78125</v>
      </c>
      <c r="O17" s="7">
        <v>0.65</v>
      </c>
      <c r="P17" s="7">
        <v>0.65625</v>
      </c>
      <c r="Q17" s="7">
        <v>0.69444444400000005</v>
      </c>
      <c r="R17" s="7">
        <v>0.719178082</v>
      </c>
      <c r="S17" s="7">
        <v>0.63953488400000003</v>
      </c>
      <c r="T17" s="7">
        <v>0.67924528299999998</v>
      </c>
      <c r="U17" s="7">
        <v>0.56617647100000001</v>
      </c>
      <c r="V17" s="7">
        <v>0.58433734900000001</v>
      </c>
      <c r="W17" s="7">
        <v>0.61682243000000003</v>
      </c>
      <c r="X17" s="7">
        <v>0.55405405399999996</v>
      </c>
      <c r="Y17" s="7">
        <v>0.75903614500000005</v>
      </c>
      <c r="Z17" s="7">
        <v>0.58860759500000004</v>
      </c>
      <c r="AA17" s="7">
        <v>0.74545454499999997</v>
      </c>
      <c r="AB17" s="7">
        <v>0.73684210500000002</v>
      </c>
      <c r="AC17" s="7">
        <v>0.72222222199999997</v>
      </c>
      <c r="AD17" s="7">
        <v>0.64705882400000003</v>
      </c>
      <c r="AE17" s="7">
        <v>0.74683544300000004</v>
      </c>
      <c r="AF17" s="7">
        <v>0.728813559</v>
      </c>
      <c r="AG17" s="7">
        <v>0.88888888899999996</v>
      </c>
      <c r="AH17" s="7">
        <v>0.76136363600000001</v>
      </c>
      <c r="AI17" s="7">
        <v>0.71951219499999997</v>
      </c>
      <c r="AJ17" s="7">
        <v>0.47727272700000001</v>
      </c>
      <c r="AK17" s="7">
        <v>0.62857142899999996</v>
      </c>
      <c r="AL17" s="7">
        <v>0.92307692299999999</v>
      </c>
      <c r="AM17" s="7">
        <v>0.82222222199999995</v>
      </c>
      <c r="AN17" s="7">
        <v>0.90697674399999995</v>
      </c>
      <c r="AO17" s="7">
        <v>0.73076923100000002</v>
      </c>
      <c r="AP17" s="7">
        <v>0.72340425500000005</v>
      </c>
      <c r="AQ17" s="7">
        <v>0.79032258099999997</v>
      </c>
      <c r="AR17" s="7">
        <v>0.66666666699999999</v>
      </c>
      <c r="AS17" s="7">
        <v>0.87096774200000004</v>
      </c>
      <c r="AT17" s="7">
        <v>0.54347826099999996</v>
      </c>
      <c r="AU17" s="7">
        <v>0.86597938100000005</v>
      </c>
      <c r="AV17" s="7">
        <v>0.76271186400000002</v>
      </c>
      <c r="AW17" s="7">
        <v>0.80701754400000003</v>
      </c>
      <c r="AX17" s="7">
        <v>0.81818181800000001</v>
      </c>
      <c r="AY17" s="7">
        <v>0.80701754400000003</v>
      </c>
      <c r="AZ17" s="7">
        <v>0.78947368399999995</v>
      </c>
      <c r="BA17" s="7">
        <v>0.83050847500000002</v>
      </c>
      <c r="BB17" s="7">
        <v>0.735294118</v>
      </c>
      <c r="BC17" s="7">
        <v>0.816901408</v>
      </c>
      <c r="BD17" s="7">
        <v>0.76595744700000001</v>
      </c>
    </row>
    <row r="18" spans="1:56" x14ac:dyDescent="0.2">
      <c r="A18" s="7">
        <v>70</v>
      </c>
      <c r="B18" s="7">
        <v>0.98305084700000001</v>
      </c>
      <c r="C18" s="7">
        <v>0.95483870999999998</v>
      </c>
      <c r="D18" s="7">
        <v>0.98212627699999999</v>
      </c>
      <c r="E18" s="7">
        <v>0.964028777</v>
      </c>
      <c r="F18" s="7">
        <v>0.99078341000000003</v>
      </c>
      <c r="G18" s="7">
        <v>0.93951612900000003</v>
      </c>
      <c r="H18" s="7">
        <v>0.94909090900000004</v>
      </c>
      <c r="I18" s="7">
        <v>0.95081967199999995</v>
      </c>
      <c r="J18" s="7">
        <v>0.98141263899999998</v>
      </c>
      <c r="K18" s="7">
        <v>0.88215488200000003</v>
      </c>
      <c r="L18" s="7"/>
      <c r="M18" s="7">
        <v>0.81560283700000002</v>
      </c>
      <c r="N18" s="7">
        <v>0.78125</v>
      </c>
      <c r="O18" s="7">
        <v>0.64285714299999996</v>
      </c>
      <c r="P18" s="7">
        <v>0.65625</v>
      </c>
      <c r="Q18" s="7">
        <v>0.69444444400000005</v>
      </c>
      <c r="R18" s="7">
        <v>0.719178082</v>
      </c>
      <c r="S18" s="7">
        <v>0.63372092999999996</v>
      </c>
      <c r="T18" s="7">
        <v>0.66666666699999999</v>
      </c>
      <c r="U18" s="7">
        <v>0.55147058800000004</v>
      </c>
      <c r="V18" s="7">
        <v>0.54819277099999997</v>
      </c>
      <c r="W18" s="7">
        <v>0.60747663600000001</v>
      </c>
      <c r="X18" s="7">
        <v>0.55405405399999996</v>
      </c>
      <c r="Y18" s="7">
        <v>0.74698795200000001</v>
      </c>
      <c r="Z18" s="7">
        <v>0.57594936699999999</v>
      </c>
      <c r="AA18" s="7">
        <v>0.67272727300000001</v>
      </c>
      <c r="AB18" s="7">
        <v>0.73684210500000002</v>
      </c>
      <c r="AC18" s="7">
        <v>0.70370370400000004</v>
      </c>
      <c r="AD18" s="7">
        <v>0.61764705900000005</v>
      </c>
      <c r="AE18" s="7">
        <v>0.74683544300000004</v>
      </c>
      <c r="AF18" s="7">
        <v>0.728813559</v>
      </c>
      <c r="AG18" s="7">
        <v>0.88888888899999996</v>
      </c>
      <c r="AH18" s="7">
        <v>0.75</v>
      </c>
      <c r="AI18" s="7">
        <v>0.71951219499999997</v>
      </c>
      <c r="AJ18" s="7">
        <v>0.45454545499999999</v>
      </c>
      <c r="AK18" s="7">
        <v>0.62857142899999996</v>
      </c>
      <c r="AL18" s="7">
        <v>0.89230769200000004</v>
      </c>
      <c r="AM18" s="7">
        <v>0.82222222199999995</v>
      </c>
      <c r="AN18" s="7">
        <v>0.90697674399999995</v>
      </c>
      <c r="AO18" s="7">
        <v>0.73076923100000002</v>
      </c>
      <c r="AP18" s="7">
        <v>0.70212766000000004</v>
      </c>
      <c r="AQ18" s="7">
        <v>0.79032258099999997</v>
      </c>
      <c r="AR18" s="7">
        <v>0.66666666699999999</v>
      </c>
      <c r="AS18" s="7">
        <v>0.87096774200000004</v>
      </c>
      <c r="AT18" s="7">
        <v>0.54347826099999996</v>
      </c>
      <c r="AU18" s="7">
        <v>0.86597938100000005</v>
      </c>
      <c r="AV18" s="7">
        <v>0.76271186400000002</v>
      </c>
      <c r="AW18" s="7">
        <v>0.80701754400000003</v>
      </c>
      <c r="AX18" s="7">
        <v>0.81818181800000001</v>
      </c>
      <c r="AY18" s="7">
        <v>0.80701754400000003</v>
      </c>
      <c r="AZ18" s="7">
        <v>0.77192982499999996</v>
      </c>
      <c r="BA18" s="7">
        <v>0.83050847500000002</v>
      </c>
      <c r="BB18" s="7">
        <v>0.735294118</v>
      </c>
      <c r="BC18" s="7">
        <v>0.80281690100000003</v>
      </c>
      <c r="BD18" s="7">
        <v>0.76595744700000001</v>
      </c>
    </row>
    <row r="20" spans="1:56" x14ac:dyDescent="0.2">
      <c r="B20" t="s">
        <v>41</v>
      </c>
    </row>
    <row r="21" spans="1:56" x14ac:dyDescent="0.2">
      <c r="B21" s="10" t="s">
        <v>23</v>
      </c>
      <c r="C21" s="10"/>
      <c r="M21" s="12" t="s">
        <v>24</v>
      </c>
      <c r="N21" s="12"/>
    </row>
    <row r="22" spans="1:56" x14ac:dyDescent="0.2">
      <c r="B22" t="s">
        <v>21</v>
      </c>
      <c r="C22" t="s">
        <v>42</v>
      </c>
      <c r="M22" t="s">
        <v>22</v>
      </c>
      <c r="N22" t="s">
        <v>25</v>
      </c>
    </row>
    <row r="23" spans="1:56" x14ac:dyDescent="0.2">
      <c r="B23">
        <v>1.1736666666666667E-5</v>
      </c>
      <c r="C23">
        <v>2.8533333333333333E-6</v>
      </c>
      <c r="M23">
        <v>6.5366666666666698E-4</v>
      </c>
      <c r="N23">
        <v>0.323104</v>
      </c>
    </row>
    <row r="25" spans="1:56" x14ac:dyDescent="0.2">
      <c r="B25" t="s">
        <v>26</v>
      </c>
    </row>
    <row r="26" spans="1:56" x14ac:dyDescent="0.2">
      <c r="B26" t="s">
        <v>28</v>
      </c>
      <c r="C26">
        <f>COLUMNS(B3:K3)</f>
        <v>10</v>
      </c>
    </row>
    <row r="27" spans="1:56" x14ac:dyDescent="0.2">
      <c r="B27" t="s">
        <v>27</v>
      </c>
      <c r="C27">
        <f>COLUMNS(M4:BD4)</f>
        <v>44</v>
      </c>
    </row>
  </sheetData>
  <mergeCells count="1">
    <mergeCell ref="M21:N2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O52"/>
  <sheetViews>
    <sheetView zoomScale="89" workbookViewId="0">
      <selection activeCell="E41" sqref="E41"/>
    </sheetView>
  </sheetViews>
  <sheetFormatPr baseColWidth="10" defaultRowHeight="15" x14ac:dyDescent="0.2"/>
  <sheetData>
    <row r="1" spans="1:67" x14ac:dyDescent="0.2">
      <c r="A1" s="2" t="s">
        <v>94</v>
      </c>
    </row>
    <row r="2" spans="1:67" x14ac:dyDescent="0.2">
      <c r="A2" t="s">
        <v>65</v>
      </c>
      <c r="B2" t="s">
        <v>96</v>
      </c>
    </row>
    <row r="3" spans="1:67" x14ac:dyDescent="0.2">
      <c r="B3" s="12" t="s">
        <v>83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t="s">
        <v>96</v>
      </c>
      <c r="X3" t="s">
        <v>98</v>
      </c>
      <c r="AZ3" t="s">
        <v>98</v>
      </c>
    </row>
    <row r="4" spans="1:67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/>
      <c r="L4" s="7"/>
      <c r="M4" s="10" t="s">
        <v>97</v>
      </c>
      <c r="N4" s="10"/>
      <c r="O4" s="10"/>
      <c r="P4" s="10"/>
      <c r="Q4" s="10"/>
      <c r="R4" s="10"/>
      <c r="S4" s="10"/>
      <c r="T4" s="10"/>
      <c r="U4" s="10"/>
      <c r="V4" s="10"/>
      <c r="X4" s="12" t="s">
        <v>83</v>
      </c>
      <c r="Y4" s="12"/>
      <c r="Z4" s="12"/>
      <c r="AA4" s="12"/>
      <c r="AB4" s="12"/>
      <c r="AC4" s="12"/>
      <c r="AD4" s="12"/>
      <c r="AE4" s="12"/>
      <c r="AF4" s="12"/>
      <c r="AG4" s="12"/>
      <c r="AH4" s="12"/>
      <c r="AZ4" s="10" t="s">
        <v>97</v>
      </c>
    </row>
    <row r="5" spans="1:67" x14ac:dyDescent="0.2">
      <c r="A5">
        <v>5</v>
      </c>
      <c r="B5" s="7">
        <v>1.2424503360000001</v>
      </c>
      <c r="C5" s="7">
        <v>1.0931914140000001</v>
      </c>
      <c r="D5" s="7">
        <v>1.202288413</v>
      </c>
      <c r="E5" s="7">
        <v>1.134653127</v>
      </c>
      <c r="F5" s="7">
        <v>1.0671214819999999</v>
      </c>
      <c r="G5" s="7">
        <v>1.0786167250000001</v>
      </c>
      <c r="H5" s="7">
        <v>1.1032700120000001</v>
      </c>
      <c r="I5" s="7">
        <v>1.1069037559999999</v>
      </c>
      <c r="J5" s="7">
        <v>1.1287680449999999</v>
      </c>
      <c r="K5" s="7"/>
      <c r="L5" s="7"/>
      <c r="M5" s="7">
        <v>1</v>
      </c>
      <c r="N5" s="7">
        <v>1</v>
      </c>
      <c r="O5" s="7">
        <v>1</v>
      </c>
      <c r="P5" s="7">
        <v>1</v>
      </c>
      <c r="Q5" s="7">
        <v>1</v>
      </c>
      <c r="R5" s="7">
        <v>1</v>
      </c>
      <c r="S5" s="7">
        <v>1</v>
      </c>
      <c r="T5" s="7">
        <v>1</v>
      </c>
      <c r="U5" s="7">
        <v>1</v>
      </c>
      <c r="V5" s="7">
        <v>1</v>
      </c>
      <c r="X5" s="7">
        <v>1</v>
      </c>
      <c r="Y5" s="7">
        <v>1</v>
      </c>
      <c r="Z5" s="7">
        <v>1</v>
      </c>
      <c r="AA5" s="7">
        <v>1</v>
      </c>
      <c r="AB5" s="7">
        <v>1</v>
      </c>
      <c r="AC5" s="7">
        <v>1</v>
      </c>
      <c r="AD5" s="7">
        <v>1</v>
      </c>
      <c r="AE5" s="7">
        <v>1</v>
      </c>
      <c r="AF5" s="7">
        <v>1</v>
      </c>
      <c r="AG5" s="7">
        <v>1</v>
      </c>
      <c r="AH5" s="7">
        <v>1</v>
      </c>
      <c r="AI5" s="7">
        <v>1</v>
      </c>
      <c r="AJ5" s="7">
        <v>1</v>
      </c>
      <c r="AK5" s="7">
        <v>1</v>
      </c>
      <c r="AL5" s="7">
        <v>1</v>
      </c>
      <c r="AM5" s="7">
        <v>1</v>
      </c>
      <c r="AN5" s="7">
        <v>1</v>
      </c>
      <c r="AO5" s="7">
        <v>1</v>
      </c>
      <c r="AP5" s="7">
        <v>1</v>
      </c>
      <c r="AQ5" s="7">
        <v>1</v>
      </c>
      <c r="AR5" s="7">
        <v>1</v>
      </c>
      <c r="AS5" s="7">
        <v>1</v>
      </c>
      <c r="AT5" s="7">
        <v>1</v>
      </c>
      <c r="AU5" s="7">
        <v>1</v>
      </c>
      <c r="AV5" s="7">
        <v>1</v>
      </c>
      <c r="AW5" s="7">
        <v>1</v>
      </c>
      <c r="AX5" s="7">
        <v>1</v>
      </c>
      <c r="AZ5" s="7">
        <v>1</v>
      </c>
      <c r="BA5" s="7">
        <v>1</v>
      </c>
      <c r="BB5" s="7">
        <v>1</v>
      </c>
      <c r="BC5" s="7">
        <v>1</v>
      </c>
      <c r="BD5" s="7">
        <v>1</v>
      </c>
      <c r="BE5" s="7">
        <v>1</v>
      </c>
      <c r="BF5" s="7">
        <v>1</v>
      </c>
      <c r="BG5" s="7">
        <v>1</v>
      </c>
      <c r="BH5" s="7">
        <v>1</v>
      </c>
      <c r="BI5" s="7">
        <v>1</v>
      </c>
      <c r="BJ5" s="7">
        <v>1</v>
      </c>
      <c r="BK5" s="7">
        <v>1</v>
      </c>
      <c r="BL5" s="7">
        <v>1</v>
      </c>
      <c r="BM5" s="7">
        <v>1</v>
      </c>
      <c r="BN5" s="7">
        <v>1</v>
      </c>
      <c r="BO5" s="7">
        <v>1</v>
      </c>
    </row>
    <row r="6" spans="1:67" x14ac:dyDescent="0.2">
      <c r="A6" s="7">
        <v>10</v>
      </c>
      <c r="B6" s="7">
        <v>1.576215653</v>
      </c>
      <c r="C6" s="7">
        <v>1.2490109620000001</v>
      </c>
      <c r="D6" s="7">
        <v>1.2908580119999999</v>
      </c>
      <c r="E6" s="7">
        <v>1.1589263329999999</v>
      </c>
      <c r="F6" s="7">
        <v>1.1534560279999999</v>
      </c>
      <c r="G6" s="7">
        <v>1.037598952</v>
      </c>
      <c r="H6" s="7">
        <v>1.2402581800000001</v>
      </c>
      <c r="I6" s="7">
        <v>1.1468634769999999</v>
      </c>
      <c r="J6" s="7">
        <v>1.1995251849999999</v>
      </c>
      <c r="K6" s="7"/>
      <c r="L6" s="7"/>
      <c r="M6" s="7">
        <v>0.93447195999999999</v>
      </c>
      <c r="N6" s="7">
        <v>1.109848669</v>
      </c>
      <c r="O6" s="7">
        <v>1.0666711149999999</v>
      </c>
      <c r="P6" s="7">
        <v>1.029560456</v>
      </c>
      <c r="Q6" s="7">
        <v>0.94753706800000004</v>
      </c>
      <c r="R6" s="7">
        <v>0.89146067100000004</v>
      </c>
      <c r="S6" s="7">
        <v>0.86668953299999996</v>
      </c>
      <c r="T6" s="7">
        <v>0.87696698699999998</v>
      </c>
      <c r="U6" s="7">
        <v>0.99777027500000004</v>
      </c>
      <c r="V6" s="7">
        <v>1.028641323</v>
      </c>
      <c r="X6" s="7">
        <v>1.2617027329999999</v>
      </c>
      <c r="Y6" s="7">
        <v>1.226983929</v>
      </c>
      <c r="Z6" s="7">
        <v>0.99164233899999998</v>
      </c>
      <c r="AA6" s="7">
        <v>1.491995943</v>
      </c>
      <c r="AB6" s="7">
        <v>1.0025142650000001</v>
      </c>
      <c r="AC6" s="7">
        <v>1.1325870549999999</v>
      </c>
      <c r="AD6" s="7">
        <v>1.2018109939999999</v>
      </c>
      <c r="AE6" s="7">
        <v>1.08446866</v>
      </c>
      <c r="AF6" s="7">
        <v>1.2146160720000001</v>
      </c>
      <c r="AG6" s="7">
        <v>1.0855154499999999</v>
      </c>
      <c r="AH6" s="7">
        <v>0.95065873999999995</v>
      </c>
      <c r="AI6" s="7">
        <v>1.014045466</v>
      </c>
      <c r="AJ6" s="7">
        <v>1.115660112</v>
      </c>
      <c r="AK6" s="7">
        <v>1.0930367969999999</v>
      </c>
      <c r="AL6" s="7">
        <v>1.0032454280000001</v>
      </c>
      <c r="AM6" s="7">
        <v>1.0986520420000001</v>
      </c>
      <c r="AN6" s="7">
        <v>1.2342223489999999</v>
      </c>
      <c r="AO6" s="7">
        <v>1.0854659</v>
      </c>
      <c r="AP6" s="7">
        <v>1.059833212</v>
      </c>
      <c r="AQ6" s="7">
        <v>1.121321939</v>
      </c>
      <c r="AR6" s="7">
        <v>0.99911591200000005</v>
      </c>
      <c r="AS6" s="7">
        <v>0.95724937700000001</v>
      </c>
      <c r="AT6" s="7">
        <v>1.0602306459999999</v>
      </c>
      <c r="AU6" s="7">
        <v>1.247179968</v>
      </c>
      <c r="AV6" s="7">
        <v>1.1308575380000001</v>
      </c>
      <c r="AW6" s="7">
        <v>1.193189056</v>
      </c>
      <c r="AX6" s="7">
        <v>1.3026895919999999</v>
      </c>
      <c r="AZ6" s="7">
        <v>0.90996042899999996</v>
      </c>
      <c r="BA6" s="7">
        <v>0.76910319299999996</v>
      </c>
      <c r="BB6" s="7">
        <v>0.97540663500000002</v>
      </c>
      <c r="BC6" s="7">
        <v>0.95324001000000003</v>
      </c>
      <c r="BD6" s="7">
        <v>0.84048157899999998</v>
      </c>
      <c r="BE6" s="7">
        <v>1.015438992</v>
      </c>
      <c r="BF6" s="7">
        <v>0.85112729399999998</v>
      </c>
      <c r="BG6" s="7">
        <v>0.81906302499999994</v>
      </c>
      <c r="BH6" s="7">
        <v>0.90255112999999998</v>
      </c>
      <c r="BI6" s="7">
        <v>1.144339089</v>
      </c>
      <c r="BJ6" s="7">
        <v>1.101848733</v>
      </c>
      <c r="BK6" s="7">
        <v>0.83385993599999997</v>
      </c>
      <c r="BL6" s="7">
        <v>1.064208061</v>
      </c>
      <c r="BM6" s="7">
        <v>0.93086964000000005</v>
      </c>
      <c r="BN6" s="7">
        <v>0.97468499099999995</v>
      </c>
      <c r="BO6" s="7">
        <v>1.1271597760000001</v>
      </c>
    </row>
    <row r="7" spans="1:67" x14ac:dyDescent="0.2">
      <c r="A7">
        <v>15</v>
      </c>
      <c r="B7" s="7">
        <v>1.9627575749999999</v>
      </c>
      <c r="C7" s="7">
        <v>1.242037614</v>
      </c>
      <c r="D7" s="7">
        <v>1.5677756110000001</v>
      </c>
      <c r="E7" s="7">
        <v>1.2645705300000001</v>
      </c>
      <c r="F7" s="7">
        <v>1.226532516</v>
      </c>
      <c r="G7" s="7">
        <v>1.4269456009999999</v>
      </c>
      <c r="H7" s="7">
        <v>1.3528816260000001</v>
      </c>
      <c r="I7" s="7">
        <v>1.3750985950000001</v>
      </c>
      <c r="J7" s="7">
        <v>1.326752997</v>
      </c>
      <c r="K7" s="7"/>
      <c r="L7" s="7"/>
      <c r="M7" s="7">
        <v>0.83975236200000003</v>
      </c>
      <c r="N7" s="7">
        <v>1.0405297929999999</v>
      </c>
      <c r="O7" s="7">
        <v>1.1190545039999999</v>
      </c>
      <c r="P7" s="7">
        <v>1.168678484</v>
      </c>
      <c r="Q7" s="7">
        <v>0.96448074699999997</v>
      </c>
      <c r="R7" s="7">
        <v>0.89876636700000001</v>
      </c>
      <c r="S7" s="7">
        <v>0.98242562300000003</v>
      </c>
      <c r="T7" s="7">
        <v>0.81335889699999997</v>
      </c>
      <c r="U7" s="7">
        <v>0.92918337200000001</v>
      </c>
      <c r="V7" s="7">
        <v>1.007864951</v>
      </c>
      <c r="X7" s="7">
        <v>1.624317579</v>
      </c>
      <c r="Y7" s="7">
        <v>1.6060808689999999</v>
      </c>
      <c r="Z7" s="7">
        <v>1.120009877</v>
      </c>
      <c r="AA7" s="7">
        <v>1.8208361019999999</v>
      </c>
      <c r="AB7" s="7">
        <v>0.80900213399999998</v>
      </c>
      <c r="AC7" s="7">
        <v>1.3279451819999999</v>
      </c>
      <c r="AD7" s="7">
        <v>1.3190887609999999</v>
      </c>
      <c r="AE7" s="7">
        <v>1.3340429659999999</v>
      </c>
      <c r="AF7" s="7">
        <v>1.319042048</v>
      </c>
      <c r="AG7" s="7">
        <v>1.184995751</v>
      </c>
      <c r="AH7" s="7">
        <v>0.94191955000000005</v>
      </c>
      <c r="AI7" s="7">
        <v>1.088449249</v>
      </c>
      <c r="AJ7" s="7">
        <v>1.158195772</v>
      </c>
      <c r="AK7" s="7">
        <v>1.218146285</v>
      </c>
      <c r="AL7" s="7">
        <v>0.90334559999999997</v>
      </c>
      <c r="AM7" s="7">
        <v>1.267740952</v>
      </c>
      <c r="AN7" s="7">
        <v>1.267668209</v>
      </c>
      <c r="AO7" s="7">
        <v>1.190724763</v>
      </c>
      <c r="AP7" s="7">
        <v>1.198841654</v>
      </c>
      <c r="AQ7" s="7">
        <v>1.276889495</v>
      </c>
      <c r="AR7" s="7">
        <v>0.97373687600000003</v>
      </c>
      <c r="AS7" s="7">
        <v>1.080315763</v>
      </c>
      <c r="AT7" s="7">
        <v>1.1665106190000001</v>
      </c>
      <c r="AU7" s="7">
        <v>1.4406016070000001</v>
      </c>
      <c r="AV7" s="7">
        <v>1.222196397</v>
      </c>
      <c r="AW7" s="7">
        <v>1.418400954</v>
      </c>
      <c r="AX7" s="7">
        <v>1.465382663</v>
      </c>
      <c r="AZ7" s="7">
        <v>1.076546633</v>
      </c>
      <c r="BA7" s="7">
        <v>0.70737986799999997</v>
      </c>
      <c r="BB7" s="7">
        <v>1.1351870289999999</v>
      </c>
      <c r="BC7" s="7">
        <v>0.95283190500000003</v>
      </c>
      <c r="BD7" s="7">
        <v>0.96754443199999995</v>
      </c>
      <c r="BE7" s="7">
        <v>1.2105042100000001</v>
      </c>
      <c r="BF7" s="7">
        <v>0.80383989499999997</v>
      </c>
      <c r="BG7" s="7">
        <v>0.84036700600000003</v>
      </c>
      <c r="BH7" s="7">
        <v>0.82234385099999996</v>
      </c>
      <c r="BI7" s="7">
        <v>1.2306411100000001</v>
      </c>
      <c r="BJ7" s="7">
        <v>1.0681267679999999</v>
      </c>
      <c r="BK7" s="7">
        <v>0.82590403999999995</v>
      </c>
      <c r="BL7" s="7">
        <v>1.0941960260000001</v>
      </c>
      <c r="BM7" s="7">
        <v>1.027073296</v>
      </c>
      <c r="BN7" s="7">
        <v>1.0274677750000001</v>
      </c>
      <c r="BO7" s="7">
        <v>1.061146463</v>
      </c>
    </row>
    <row r="8" spans="1:67" x14ac:dyDescent="0.2">
      <c r="A8" s="7">
        <v>20</v>
      </c>
      <c r="B8" s="7">
        <v>2.2258440899999998</v>
      </c>
      <c r="C8" s="7">
        <v>1.3639481</v>
      </c>
      <c r="D8" s="7">
        <v>1.708865758</v>
      </c>
      <c r="E8" s="7">
        <v>1.350949562</v>
      </c>
      <c r="F8" s="7">
        <v>1.315980613</v>
      </c>
      <c r="G8" s="7">
        <v>1.7583879769999999</v>
      </c>
      <c r="H8" s="7">
        <v>1.3744647270000001</v>
      </c>
      <c r="I8" s="7">
        <v>1.343658915</v>
      </c>
      <c r="J8" s="7">
        <v>1.332729533</v>
      </c>
      <c r="K8" s="7"/>
      <c r="L8" s="7"/>
      <c r="M8" s="7">
        <v>0.96784125899999995</v>
      </c>
      <c r="N8" s="7">
        <v>0.97066987000000005</v>
      </c>
      <c r="O8" s="7">
        <v>1.2211038700000001</v>
      </c>
      <c r="P8" s="7">
        <v>1.4158989820000001</v>
      </c>
      <c r="Q8" s="7">
        <v>1.0337471149999999</v>
      </c>
      <c r="R8" s="7">
        <v>0.93756989999999996</v>
      </c>
      <c r="S8" s="7">
        <v>1.061649149</v>
      </c>
      <c r="T8" s="7">
        <v>0.89041521199999996</v>
      </c>
      <c r="U8" s="7">
        <v>1.0704051489999999</v>
      </c>
      <c r="V8" s="7">
        <v>1.0270683329999999</v>
      </c>
      <c r="X8" s="7">
        <v>1.6646529130000001</v>
      </c>
      <c r="Y8" s="7">
        <v>1.749271161</v>
      </c>
      <c r="Z8" s="7">
        <v>1.205320849</v>
      </c>
      <c r="AA8" s="7">
        <v>2.1555350519999998</v>
      </c>
      <c r="AB8" s="7">
        <v>0.85119154799999996</v>
      </c>
      <c r="AC8" s="7">
        <v>1.6225351889999999</v>
      </c>
      <c r="AD8" s="7">
        <v>1.4317909360000001</v>
      </c>
      <c r="AE8" s="7">
        <v>1.395720896</v>
      </c>
      <c r="AF8" s="7">
        <v>1.333905366</v>
      </c>
      <c r="AG8" s="7">
        <v>1.152418081</v>
      </c>
      <c r="AH8" s="7">
        <v>1.2414642279999999</v>
      </c>
      <c r="AI8" s="7">
        <v>1.111665747</v>
      </c>
      <c r="AJ8" s="7">
        <v>1.214370079</v>
      </c>
      <c r="AK8" s="7">
        <v>1.4041321179999999</v>
      </c>
      <c r="AL8" s="7">
        <v>0.93810012600000003</v>
      </c>
      <c r="AM8" s="7">
        <v>1.3330661640000001</v>
      </c>
      <c r="AN8" s="7">
        <v>1.1876196139999999</v>
      </c>
      <c r="AO8" s="7">
        <v>1.322264879</v>
      </c>
      <c r="AP8" s="7">
        <v>1.2176317489999999</v>
      </c>
      <c r="AQ8" s="7">
        <v>1.3421243540000001</v>
      </c>
      <c r="AR8" s="7">
        <v>0.96414826300000001</v>
      </c>
      <c r="AS8" s="7">
        <v>1.0199489180000001</v>
      </c>
      <c r="AT8" s="7">
        <v>1.1374000909999999</v>
      </c>
      <c r="AU8" s="7">
        <v>1.777705689</v>
      </c>
      <c r="AV8" s="7">
        <v>1.24910367</v>
      </c>
      <c r="AW8" s="7">
        <v>1.626929128</v>
      </c>
      <c r="AX8" s="7">
        <v>1.6893922109999999</v>
      </c>
      <c r="AZ8" s="7">
        <v>1.129210354</v>
      </c>
      <c r="BA8" s="7">
        <v>0.71423099599999995</v>
      </c>
      <c r="BB8" s="7">
        <v>1.25169716</v>
      </c>
      <c r="BC8" s="7">
        <v>1.1386229649999999</v>
      </c>
      <c r="BD8" s="7">
        <v>1.039767798</v>
      </c>
      <c r="BE8" s="7">
        <v>1.407322443</v>
      </c>
      <c r="BF8" s="7">
        <v>0.78605240600000004</v>
      </c>
      <c r="BG8" s="7">
        <v>0.885216742</v>
      </c>
      <c r="BH8" s="7">
        <v>0.88858737300000001</v>
      </c>
      <c r="BI8" s="7">
        <v>1.3512276809999999</v>
      </c>
      <c r="BJ8" s="7">
        <v>1.159170077</v>
      </c>
      <c r="BK8" s="7">
        <v>0.83494530099999997</v>
      </c>
      <c r="BL8" s="7">
        <v>1.061820537</v>
      </c>
      <c r="BM8" s="7">
        <v>1.112209124</v>
      </c>
      <c r="BN8" s="7">
        <v>0.99607929799999995</v>
      </c>
      <c r="BO8" s="7">
        <v>1.208808288</v>
      </c>
    </row>
    <row r="9" spans="1:67" x14ac:dyDescent="0.2">
      <c r="A9">
        <v>25</v>
      </c>
      <c r="B9" s="7">
        <v>2.379713427</v>
      </c>
      <c r="C9" s="7">
        <v>1.3862732980000001</v>
      </c>
      <c r="D9" s="7">
        <v>1.892464648</v>
      </c>
      <c r="E9" s="7">
        <v>1.407351249</v>
      </c>
      <c r="F9" s="7">
        <v>1.4043477879999999</v>
      </c>
      <c r="G9" s="7">
        <v>2.1092809689999998</v>
      </c>
      <c r="H9" s="7">
        <v>1.403285718</v>
      </c>
      <c r="I9" s="7">
        <v>1.4335741870000001</v>
      </c>
      <c r="J9" s="7">
        <v>1.4634445620000001</v>
      </c>
      <c r="K9" s="7"/>
      <c r="L9" s="7"/>
      <c r="M9" s="7">
        <v>0.95719624199999997</v>
      </c>
      <c r="N9" s="7">
        <v>1.190994822</v>
      </c>
      <c r="O9" s="7">
        <v>1.2995862709999999</v>
      </c>
      <c r="P9" s="7">
        <v>1.5078433849999999</v>
      </c>
      <c r="Q9" s="7">
        <v>1.2036853670000001</v>
      </c>
      <c r="R9" s="7">
        <v>0.98950072099999997</v>
      </c>
      <c r="S9" s="7">
        <v>1.020163167</v>
      </c>
      <c r="T9" s="7">
        <v>0.89331837300000005</v>
      </c>
      <c r="U9" s="7">
        <v>0.82961595300000002</v>
      </c>
      <c r="V9" s="7">
        <v>1.079135798</v>
      </c>
      <c r="X9" s="7">
        <v>1.959627258</v>
      </c>
      <c r="Y9" s="7">
        <v>1.953242873</v>
      </c>
      <c r="Z9" s="7">
        <v>1.3627970110000001</v>
      </c>
      <c r="AA9" s="7">
        <v>2.3598019090000002</v>
      </c>
      <c r="AB9" s="7">
        <v>1.5998107319999999</v>
      </c>
      <c r="AC9" s="7">
        <v>1.8045281950000001</v>
      </c>
      <c r="AD9" s="7">
        <v>1.5051804200000001</v>
      </c>
      <c r="AE9" s="7">
        <v>1.7045693150000001</v>
      </c>
      <c r="AF9" s="7">
        <v>1.4676021029999999</v>
      </c>
      <c r="AG9" s="7">
        <v>1.2803038010000001</v>
      </c>
      <c r="AH9" s="7">
        <v>1.5352339850000001</v>
      </c>
      <c r="AI9" s="7">
        <v>1.1510059239999999</v>
      </c>
      <c r="AJ9" s="7">
        <v>1.2640038929999999</v>
      </c>
      <c r="AK9" s="7">
        <v>1.523689136</v>
      </c>
      <c r="AL9" s="7">
        <v>0.96668886799999998</v>
      </c>
      <c r="AM9" s="7">
        <v>1.4439522970000001</v>
      </c>
      <c r="AN9" s="7">
        <v>1.355572673</v>
      </c>
      <c r="AO9" s="7">
        <v>1.432751917</v>
      </c>
      <c r="AP9" s="7">
        <v>1.3381281199999999</v>
      </c>
      <c r="AQ9" s="7">
        <v>1.36803981</v>
      </c>
      <c r="AR9" s="7">
        <v>0.919002608</v>
      </c>
      <c r="AS9" s="7">
        <v>0.95033883299999999</v>
      </c>
      <c r="AT9" s="7">
        <v>1.1790534370000001</v>
      </c>
      <c r="AU9" s="7">
        <v>2.076851757</v>
      </c>
      <c r="AV9" s="7">
        <v>1.393941823</v>
      </c>
      <c r="AW9" s="7">
        <v>1.7576008320000001</v>
      </c>
      <c r="AX9" s="7">
        <v>1.8901105949999999</v>
      </c>
      <c r="AZ9" s="7">
        <v>0.94148933999999995</v>
      </c>
      <c r="BA9" s="7">
        <v>0.67667813099999996</v>
      </c>
      <c r="BB9" s="7">
        <v>1.2233580019999999</v>
      </c>
      <c r="BC9" s="7">
        <v>1.122711784</v>
      </c>
      <c r="BD9" s="7">
        <v>1.2033113</v>
      </c>
      <c r="BE9" s="7">
        <v>1.5520930289999999</v>
      </c>
      <c r="BF9" s="7">
        <v>0.88899321899999995</v>
      </c>
      <c r="BG9" s="7">
        <v>0.92755136800000004</v>
      </c>
      <c r="BH9" s="7">
        <v>0.91697789200000002</v>
      </c>
      <c r="BI9" s="7">
        <v>1.3391975380000001</v>
      </c>
      <c r="BJ9" s="7">
        <v>1.188827321</v>
      </c>
      <c r="BK9" s="7">
        <v>0.92800413500000001</v>
      </c>
      <c r="BL9" s="7">
        <v>1.2498364710000001</v>
      </c>
      <c r="BM9" s="7">
        <v>1.221011447</v>
      </c>
      <c r="BN9" s="7">
        <v>1.065440288</v>
      </c>
      <c r="BO9" s="7">
        <v>1.3059454610000001</v>
      </c>
    </row>
    <row r="10" spans="1:67" x14ac:dyDescent="0.2">
      <c r="A10" s="7">
        <v>30</v>
      </c>
      <c r="B10" s="7">
        <v>2.4378073040000001</v>
      </c>
      <c r="C10" s="7">
        <v>1.3770803490000001</v>
      </c>
      <c r="D10" s="7">
        <v>1.9577981799999999</v>
      </c>
      <c r="E10" s="7">
        <v>1.441041118</v>
      </c>
      <c r="F10" s="7">
        <v>1.403684326</v>
      </c>
      <c r="G10" s="7">
        <v>2.3017703460000001</v>
      </c>
      <c r="H10" s="7">
        <v>1.4582387990000001</v>
      </c>
      <c r="I10" s="7">
        <v>1.6971898160000001</v>
      </c>
      <c r="J10" s="7">
        <v>1.634372403</v>
      </c>
      <c r="K10" s="7"/>
      <c r="L10" s="7"/>
      <c r="M10" s="7">
        <v>0.92591252400000001</v>
      </c>
      <c r="N10" s="7">
        <v>1.216175126</v>
      </c>
      <c r="O10" s="7">
        <v>1.3652675519999999</v>
      </c>
      <c r="P10" s="7">
        <v>1.634200299</v>
      </c>
      <c r="Q10" s="7">
        <v>1.260194043</v>
      </c>
      <c r="R10" s="7">
        <v>0.98424895499999998</v>
      </c>
      <c r="S10" s="7">
        <v>1.056879895</v>
      </c>
      <c r="T10" s="7">
        <v>0.92884805000000004</v>
      </c>
      <c r="U10" s="7">
        <v>0.82462896500000005</v>
      </c>
      <c r="V10" s="7">
        <v>1.191721209</v>
      </c>
      <c r="X10" s="7">
        <v>2.1042600550000001</v>
      </c>
      <c r="Y10" s="7">
        <v>2.5195995089999998</v>
      </c>
      <c r="Z10" s="7">
        <v>1.470593306</v>
      </c>
      <c r="AA10" s="7">
        <v>2.566309526</v>
      </c>
      <c r="AB10" s="7">
        <v>1.9313461080000001</v>
      </c>
      <c r="AC10" s="7">
        <v>1.9714240599999999</v>
      </c>
      <c r="AD10" s="7">
        <v>1.493940464</v>
      </c>
      <c r="AE10" s="7">
        <v>1.9409990880000001</v>
      </c>
      <c r="AF10" s="7">
        <v>1.5064873489999999</v>
      </c>
      <c r="AG10" s="7">
        <v>1.4739926160000001</v>
      </c>
      <c r="AH10" s="7">
        <v>1.9843289829999999</v>
      </c>
      <c r="AI10" s="7">
        <v>1.193976183</v>
      </c>
      <c r="AJ10" s="7">
        <v>1.3151373319999999</v>
      </c>
      <c r="AK10" s="7">
        <v>1.654690319</v>
      </c>
      <c r="AL10" s="7">
        <v>0.94633118199999999</v>
      </c>
      <c r="AM10" s="7">
        <v>1.5619982539999999</v>
      </c>
      <c r="AN10" s="7">
        <v>1.3487176569999999</v>
      </c>
      <c r="AO10" s="7">
        <v>1.5401180459999999</v>
      </c>
      <c r="AP10" s="7">
        <v>1.3621112289999999</v>
      </c>
      <c r="AQ10" s="7">
        <v>1.537974237</v>
      </c>
      <c r="AR10" s="7">
        <v>0.94231437500000004</v>
      </c>
      <c r="AS10" s="7">
        <v>0.90569321700000005</v>
      </c>
      <c r="AT10" s="7">
        <v>1.333974652</v>
      </c>
      <c r="AU10" s="7">
        <v>2.310492574</v>
      </c>
      <c r="AV10" s="7">
        <v>1.528295183</v>
      </c>
      <c r="AW10" s="7">
        <v>1.8636218879999999</v>
      </c>
      <c r="AX10" s="7">
        <v>2.109863738</v>
      </c>
      <c r="AZ10" s="7">
        <v>1.0905924929999999</v>
      </c>
      <c r="BA10" s="7">
        <v>0.74861694099999998</v>
      </c>
      <c r="BB10" s="7">
        <v>1.3409518419999999</v>
      </c>
      <c r="BC10" s="7">
        <v>1.15142173</v>
      </c>
      <c r="BD10" s="7">
        <v>1.1389994539999999</v>
      </c>
      <c r="BE10" s="7">
        <v>1.606989993</v>
      </c>
      <c r="BF10" s="7">
        <v>0.97332053100000004</v>
      </c>
      <c r="BG10" s="7">
        <v>0.90444417700000002</v>
      </c>
      <c r="BH10" s="7">
        <v>0.93835893699999995</v>
      </c>
      <c r="BI10" s="7">
        <v>1.35100138</v>
      </c>
      <c r="BJ10" s="7">
        <v>1.1919692909999999</v>
      </c>
      <c r="BK10" s="7">
        <v>0.91077612200000002</v>
      </c>
      <c r="BL10" s="7">
        <v>1.3187737930000001</v>
      </c>
      <c r="BM10" s="7">
        <v>1.3109721510000001</v>
      </c>
      <c r="BN10" s="7">
        <v>1.2287228569999999</v>
      </c>
      <c r="BO10" s="7">
        <v>1.227689534</v>
      </c>
    </row>
    <row r="11" spans="1:67" x14ac:dyDescent="0.2">
      <c r="A11">
        <v>35</v>
      </c>
      <c r="B11" s="7">
        <v>2.6380553</v>
      </c>
      <c r="C11" s="7">
        <v>1.4194006800000001</v>
      </c>
      <c r="D11" s="7">
        <v>2.3470677659999999</v>
      </c>
      <c r="E11" s="7">
        <v>1.528818792</v>
      </c>
      <c r="F11" s="7">
        <v>1.506535846</v>
      </c>
      <c r="G11" s="7">
        <v>2.3577845599999998</v>
      </c>
      <c r="H11" s="7">
        <v>1.44227949</v>
      </c>
      <c r="I11" s="7">
        <v>1.5741099220000001</v>
      </c>
      <c r="J11" s="7">
        <v>1.680902066</v>
      </c>
      <c r="K11" s="7"/>
      <c r="L11" s="7"/>
      <c r="M11" s="7">
        <v>0.96213058200000001</v>
      </c>
      <c r="N11" s="7">
        <v>1.3686257959999999</v>
      </c>
      <c r="O11" s="7">
        <v>1.421547256</v>
      </c>
      <c r="P11" s="7">
        <v>1.7160053470000001</v>
      </c>
      <c r="Q11" s="7">
        <v>1.6517557759999999</v>
      </c>
      <c r="R11" s="7">
        <v>1.070020709</v>
      </c>
      <c r="S11" s="7">
        <v>1.118529044</v>
      </c>
      <c r="T11" s="7">
        <v>0.91867337000000004</v>
      </c>
      <c r="U11" s="7">
        <v>1.0124956039999999</v>
      </c>
      <c r="V11" s="7">
        <v>1.2572806620000001</v>
      </c>
      <c r="X11" s="7">
        <v>2.2920274900000002</v>
      </c>
      <c r="Y11" s="7">
        <v>2.454408897</v>
      </c>
      <c r="Z11" s="7">
        <v>1.5811058410000001</v>
      </c>
      <c r="AA11" s="7">
        <v>2.6075147479999998</v>
      </c>
      <c r="AB11" s="7">
        <v>2.1065277010000001</v>
      </c>
      <c r="AC11" s="7">
        <v>2.0471686939999998</v>
      </c>
      <c r="AD11" s="7">
        <v>1.4972241509999999</v>
      </c>
      <c r="AE11" s="7">
        <v>2.0732399639999999</v>
      </c>
      <c r="AF11" s="7">
        <v>1.634001796</v>
      </c>
      <c r="AG11" s="7">
        <v>1.595258683</v>
      </c>
      <c r="AH11" s="7">
        <v>2.2608243790000002</v>
      </c>
      <c r="AI11" s="7">
        <v>1.30368386</v>
      </c>
      <c r="AJ11" s="7">
        <v>1.37661254</v>
      </c>
      <c r="AK11" s="7">
        <v>1.639808347</v>
      </c>
      <c r="AL11" s="7">
        <v>0.93721500899999999</v>
      </c>
      <c r="AM11" s="7">
        <v>1.626270758</v>
      </c>
      <c r="AN11" s="7">
        <v>1.3343345310000001</v>
      </c>
      <c r="AO11" s="7">
        <v>1.6205483789999999</v>
      </c>
      <c r="AP11" s="7">
        <v>1.405531324</v>
      </c>
      <c r="AQ11" s="7">
        <v>1.545011825</v>
      </c>
      <c r="AR11" s="7">
        <v>0.97676300699999996</v>
      </c>
      <c r="AS11" s="7">
        <v>0.99688973999999997</v>
      </c>
      <c r="AT11" s="7">
        <v>1.326216031</v>
      </c>
      <c r="AU11" s="7">
        <v>2.4856364659999999</v>
      </c>
      <c r="AV11" s="7">
        <v>1.6471891830000001</v>
      </c>
      <c r="AW11" s="7">
        <v>2.0202684309999999</v>
      </c>
      <c r="AX11" s="7">
        <v>2.2063365539999999</v>
      </c>
      <c r="AZ11" s="7">
        <v>1.1176443890000001</v>
      </c>
      <c r="BA11" s="7">
        <v>0.63372729000000005</v>
      </c>
      <c r="BB11" s="7">
        <v>1.373528206</v>
      </c>
      <c r="BC11" s="7">
        <v>1.1135220450000001</v>
      </c>
      <c r="BD11" s="7">
        <v>1.3194035719999999</v>
      </c>
      <c r="BE11" s="7">
        <v>1.763309123</v>
      </c>
      <c r="BF11" s="7">
        <v>0.95424107499999999</v>
      </c>
      <c r="BG11" s="7">
        <v>0.91815795200000005</v>
      </c>
      <c r="BH11" s="7">
        <v>1.0822524760000001</v>
      </c>
      <c r="BI11" s="7">
        <v>1.494439793</v>
      </c>
      <c r="BJ11" s="7">
        <v>1.302856378</v>
      </c>
      <c r="BK11" s="7">
        <v>0.99925575</v>
      </c>
      <c r="BL11" s="7">
        <v>1.415576473</v>
      </c>
      <c r="BM11" s="7">
        <v>1.2237382539999999</v>
      </c>
      <c r="BN11" s="7">
        <v>1.271187603</v>
      </c>
      <c r="BO11" s="7">
        <v>1.2647148939999999</v>
      </c>
    </row>
    <row r="12" spans="1:67" x14ac:dyDescent="0.2">
      <c r="A12" s="7">
        <v>40</v>
      </c>
      <c r="B12" s="7">
        <v>2.6704110010000002</v>
      </c>
      <c r="C12" s="7">
        <v>1.4207917919999999</v>
      </c>
      <c r="D12" s="7">
        <v>2.2907904889999999</v>
      </c>
      <c r="E12" s="7">
        <v>1.568941125</v>
      </c>
      <c r="F12" s="7">
        <v>1.5609173670000001</v>
      </c>
      <c r="G12" s="7">
        <v>2.5606301629999999</v>
      </c>
      <c r="H12" s="7">
        <v>1.437160931</v>
      </c>
      <c r="I12" s="7">
        <v>1.72348415</v>
      </c>
      <c r="J12" s="7">
        <v>1.6857925760000001</v>
      </c>
      <c r="K12" s="7"/>
      <c r="L12" s="7"/>
      <c r="M12" s="7">
        <v>0.99714466199999996</v>
      </c>
      <c r="N12" s="7">
        <v>1.506278845</v>
      </c>
      <c r="O12" s="7">
        <v>1.3838853419999999</v>
      </c>
      <c r="P12" s="7">
        <v>1.872911671</v>
      </c>
      <c r="Q12" s="7">
        <v>1.8050350820000001</v>
      </c>
      <c r="R12" s="7">
        <v>1.0639907470000001</v>
      </c>
      <c r="S12" s="7">
        <v>1.1794268729999999</v>
      </c>
      <c r="T12" s="7">
        <v>0.89713660100000003</v>
      </c>
      <c r="U12" s="7">
        <v>0.85859886100000005</v>
      </c>
      <c r="V12" s="7">
        <v>1.2414713660000001</v>
      </c>
      <c r="X12" s="7">
        <v>2.4479593340000001</v>
      </c>
      <c r="Y12" s="7">
        <v>2.569589728</v>
      </c>
      <c r="Z12" s="7">
        <v>1.6750330950000001</v>
      </c>
      <c r="AA12" s="7">
        <v>2.6771127830000001</v>
      </c>
      <c r="AB12" s="7">
        <v>2.3756555229999998</v>
      </c>
      <c r="AC12" s="7">
        <v>1.8676071460000001</v>
      </c>
      <c r="AD12" s="7">
        <v>1.4147936640000001</v>
      </c>
      <c r="AE12" s="7">
        <v>2.1226256079999999</v>
      </c>
      <c r="AF12" s="7">
        <v>1.776512096</v>
      </c>
      <c r="AG12" s="7">
        <v>1.7074038389999999</v>
      </c>
      <c r="AH12" s="7">
        <v>2.9149051070000001</v>
      </c>
      <c r="AI12" s="7">
        <v>1.3579763090000001</v>
      </c>
      <c r="AJ12" s="7">
        <v>1.3940702169999999</v>
      </c>
      <c r="AK12" s="7">
        <v>1.733915133</v>
      </c>
      <c r="AL12" s="7">
        <v>0.92691868099999997</v>
      </c>
      <c r="AM12" s="7">
        <v>1.7493898139999999</v>
      </c>
      <c r="AN12" s="7">
        <v>1.3483557779999999</v>
      </c>
      <c r="AO12" s="7">
        <v>1.669358288</v>
      </c>
      <c r="AP12" s="7">
        <v>1.4756363269999999</v>
      </c>
      <c r="AQ12" s="7">
        <v>1.6929041810000001</v>
      </c>
      <c r="AR12" s="7">
        <v>0.94740337699999999</v>
      </c>
      <c r="AS12" s="7">
        <v>0.92356691199999996</v>
      </c>
      <c r="AT12" s="7">
        <v>1.3358871889999999</v>
      </c>
      <c r="AU12" s="7">
        <v>2.4584511020000002</v>
      </c>
      <c r="AV12" s="7">
        <v>1.670959968</v>
      </c>
      <c r="AW12" s="7">
        <v>2.1436359880000002</v>
      </c>
      <c r="AX12" s="7">
        <v>2.2789649449999998</v>
      </c>
      <c r="AZ12" s="7">
        <v>1.097338962</v>
      </c>
      <c r="BA12" s="7">
        <v>0.62279312799999997</v>
      </c>
      <c r="BB12" s="7">
        <v>1.289757158</v>
      </c>
      <c r="BC12" s="7">
        <v>1.0878507610000001</v>
      </c>
      <c r="BD12" s="7">
        <v>1.367601678</v>
      </c>
      <c r="BE12" s="7">
        <v>1.84878864</v>
      </c>
      <c r="BF12" s="7">
        <v>1.0730208370000001</v>
      </c>
      <c r="BG12" s="7">
        <v>0.79925831800000002</v>
      </c>
      <c r="BH12" s="7">
        <v>1.112945758</v>
      </c>
      <c r="BI12" s="7">
        <v>1.506691711</v>
      </c>
      <c r="BJ12" s="7">
        <v>1.1527292689999999</v>
      </c>
      <c r="BK12" s="7">
        <v>1.0086415710000001</v>
      </c>
      <c r="BL12" s="7">
        <v>1.5034210290000001</v>
      </c>
      <c r="BM12" s="7">
        <v>1.3778882619999999</v>
      </c>
      <c r="BN12" s="7">
        <v>1.2882763770000001</v>
      </c>
      <c r="BO12" s="7">
        <v>1.248049486</v>
      </c>
    </row>
    <row r="13" spans="1:67" x14ac:dyDescent="0.2">
      <c r="A13">
        <v>45</v>
      </c>
      <c r="B13" s="7">
        <v>2.8052242729999999</v>
      </c>
      <c r="C13" s="7">
        <v>1.386429635</v>
      </c>
      <c r="D13" s="7">
        <v>2.4195096199999999</v>
      </c>
      <c r="E13" s="7">
        <v>1.623889385</v>
      </c>
      <c r="F13" s="7">
        <v>1.5609173670000001</v>
      </c>
      <c r="G13" s="7">
        <v>2.6665785899999999</v>
      </c>
      <c r="H13" s="7">
        <v>1.4448397159999999</v>
      </c>
      <c r="I13" s="7">
        <v>1.7484250670000001</v>
      </c>
      <c r="J13" s="7">
        <v>1.8313608139999999</v>
      </c>
      <c r="K13" s="7"/>
      <c r="L13" s="7"/>
      <c r="M13" s="7">
        <v>1.018658386</v>
      </c>
      <c r="N13" s="7">
        <v>1.4495014260000001</v>
      </c>
      <c r="O13" s="7">
        <v>1.511907675</v>
      </c>
      <c r="P13" s="7">
        <v>1.9102472639999999</v>
      </c>
      <c r="Q13" s="7">
        <v>1.8523940860000001</v>
      </c>
      <c r="R13" s="7">
        <v>1.1100319359999999</v>
      </c>
      <c r="S13" s="7">
        <v>1.289985382</v>
      </c>
      <c r="T13" s="7">
        <v>0.87650945300000005</v>
      </c>
      <c r="U13" s="7">
        <v>0.87614123899999996</v>
      </c>
      <c r="V13" s="7">
        <v>1.2831084669999999</v>
      </c>
      <c r="X13" s="7">
        <v>2.6737428589999999</v>
      </c>
      <c r="Y13" s="7">
        <v>2.4614002949999998</v>
      </c>
      <c r="Z13" s="7">
        <v>1.759490767</v>
      </c>
      <c r="AA13" s="7">
        <v>2.7974439740000001</v>
      </c>
      <c r="AB13" s="7">
        <v>2.7775065900000002</v>
      </c>
      <c r="AC13" s="7">
        <v>1.9269662830000001</v>
      </c>
      <c r="AD13" s="7">
        <v>1.370768043</v>
      </c>
      <c r="AE13" s="7">
        <v>2.4657666530000002</v>
      </c>
      <c r="AF13" s="7">
        <v>1.843636389</v>
      </c>
      <c r="AG13" s="7">
        <v>1.8583244569999999</v>
      </c>
      <c r="AH13" s="7">
        <v>3.3510125319999999</v>
      </c>
      <c r="AI13" s="7">
        <v>1.3279759369999999</v>
      </c>
      <c r="AJ13" s="7">
        <v>1.4902675830000001</v>
      </c>
      <c r="AK13" s="7">
        <v>1.9070492750000001</v>
      </c>
      <c r="AL13" s="7">
        <v>0.94692125999999999</v>
      </c>
      <c r="AM13" s="7">
        <v>1.8444315659999999</v>
      </c>
      <c r="AN13" s="7">
        <v>1.351998346</v>
      </c>
      <c r="AO13" s="7">
        <v>1.6921072989999999</v>
      </c>
      <c r="AP13" s="7">
        <v>1.4605390110000001</v>
      </c>
      <c r="AQ13" s="7">
        <v>1.7364244499999999</v>
      </c>
      <c r="AR13" s="7">
        <v>0.97137930900000002</v>
      </c>
      <c r="AS13" s="7">
        <v>0.922444335</v>
      </c>
      <c r="AT13" s="7">
        <v>1.4521294819999999</v>
      </c>
      <c r="AU13" s="7">
        <v>2.532643421</v>
      </c>
      <c r="AV13" s="7">
        <v>1.899474758</v>
      </c>
      <c r="AW13" s="7">
        <v>2.160161843</v>
      </c>
      <c r="AX13" s="7">
        <v>2.4169779949999999</v>
      </c>
      <c r="AZ13" s="7">
        <v>1.112688726</v>
      </c>
      <c r="BA13" s="7">
        <v>0.61277903</v>
      </c>
      <c r="BB13" s="7">
        <v>1.3551246749999999</v>
      </c>
      <c r="BC13" s="7">
        <v>0.81313705000000003</v>
      </c>
      <c r="BD13" s="7">
        <v>1.31701983</v>
      </c>
      <c r="BE13" s="7">
        <v>1.857665838</v>
      </c>
      <c r="BF13" s="7">
        <v>0.98510002200000002</v>
      </c>
      <c r="BG13" s="7">
        <v>0.88913117500000005</v>
      </c>
      <c r="BH13" s="7">
        <v>1.1744335079999999</v>
      </c>
      <c r="BI13" s="7">
        <v>1.5163140150000001</v>
      </c>
      <c r="BJ13" s="7">
        <v>1.2049939329999999</v>
      </c>
      <c r="BK13" s="7">
        <v>1.044124386</v>
      </c>
      <c r="BL13" s="7">
        <v>1.510266356</v>
      </c>
      <c r="BM13" s="7">
        <v>1.389919699</v>
      </c>
      <c r="BN13" s="7">
        <v>1.4576324140000001</v>
      </c>
      <c r="BO13" s="7">
        <v>1.348801272</v>
      </c>
    </row>
    <row r="14" spans="1:67" x14ac:dyDescent="0.2">
      <c r="A14" s="7">
        <v>50</v>
      </c>
      <c r="B14" s="7">
        <v>2.9379536900000001</v>
      </c>
      <c r="C14" s="7">
        <v>1.4043137590000001</v>
      </c>
      <c r="D14" s="7">
        <v>2.5117029479999999</v>
      </c>
      <c r="E14" s="7">
        <v>1.696302945</v>
      </c>
      <c r="F14" s="7">
        <v>1.61127463</v>
      </c>
      <c r="G14" s="7">
        <v>2.8231352859999999</v>
      </c>
      <c r="H14" s="7">
        <v>1.4546037709999999</v>
      </c>
      <c r="I14" s="7">
        <v>1.8124145819999999</v>
      </c>
      <c r="J14" s="7">
        <v>1.9268430249999999</v>
      </c>
      <c r="K14" s="7"/>
      <c r="L14" s="7"/>
      <c r="M14" s="7">
        <v>1.0294152480000001</v>
      </c>
      <c r="N14" s="7">
        <v>1.5116893090000001</v>
      </c>
      <c r="O14" s="7">
        <v>1.4985467589999999</v>
      </c>
      <c r="P14" s="7">
        <v>2.0455021900000001</v>
      </c>
      <c r="Q14" s="7">
        <v>1.906063941</v>
      </c>
      <c r="R14" s="7">
        <v>1.1547251009999999</v>
      </c>
      <c r="S14" s="7">
        <v>1.304015484</v>
      </c>
      <c r="T14" s="7">
        <v>0.81462800899999999</v>
      </c>
      <c r="U14" s="7">
        <v>0.87801927300000004</v>
      </c>
      <c r="V14" s="7">
        <v>1.3020687049999999</v>
      </c>
      <c r="X14" s="7">
        <v>2.7430438229999998</v>
      </c>
      <c r="Y14" s="7">
        <v>2.3899094810000001</v>
      </c>
      <c r="Z14" s="7">
        <v>1.8549186</v>
      </c>
      <c r="AA14" s="7">
        <v>2.831028463</v>
      </c>
      <c r="AB14" s="7">
        <v>2.7809215250000001</v>
      </c>
      <c r="AC14" s="7">
        <v>1.8119946629999999</v>
      </c>
      <c r="AD14" s="7">
        <v>1.3883697559999999</v>
      </c>
      <c r="AE14" s="7">
        <v>2.5458245920000002</v>
      </c>
      <c r="AF14" s="7">
        <v>1.9304900819999999</v>
      </c>
      <c r="AG14" s="7">
        <v>1.9886575790000001</v>
      </c>
      <c r="AH14" s="7">
        <v>3.5496664899999999</v>
      </c>
      <c r="AI14" s="7">
        <v>1.375317167</v>
      </c>
      <c r="AJ14" s="7">
        <v>1.4787227709999999</v>
      </c>
      <c r="AK14" s="7">
        <v>1.9943648329999999</v>
      </c>
      <c r="AL14" s="7">
        <v>0.96739731500000004</v>
      </c>
      <c r="AM14" s="7">
        <v>1.9603125180000001</v>
      </c>
      <c r="AN14" s="7">
        <v>1.408771939</v>
      </c>
      <c r="AO14" s="7">
        <v>1.666976799</v>
      </c>
      <c r="AP14" s="7">
        <v>1.5578822189999999</v>
      </c>
      <c r="AQ14" s="7">
        <v>1.7268949709999999</v>
      </c>
      <c r="AR14" s="7">
        <v>0.98561268199999996</v>
      </c>
      <c r="AS14" s="7">
        <v>0.87295824799999999</v>
      </c>
      <c r="AT14" s="7">
        <v>1.5882849969999999</v>
      </c>
      <c r="AU14" s="7">
        <v>2.554730459</v>
      </c>
      <c r="AV14" s="7">
        <v>1.943206591</v>
      </c>
      <c r="AW14" s="7">
        <v>2.3359132159999998</v>
      </c>
      <c r="AX14" s="7">
        <v>2.4703563119999998</v>
      </c>
      <c r="AZ14" s="7">
        <v>1.224341755</v>
      </c>
      <c r="BA14" s="7">
        <v>0.72641692000000002</v>
      </c>
      <c r="BB14" s="7">
        <v>1.406644797</v>
      </c>
      <c r="BC14" s="7">
        <v>0.78877858599999995</v>
      </c>
      <c r="BD14" s="7">
        <v>1.584719005</v>
      </c>
      <c r="BE14" s="7">
        <v>1.832427757</v>
      </c>
      <c r="BF14" s="7">
        <v>0.940107099</v>
      </c>
      <c r="BG14" s="7">
        <v>0.89593808699999999</v>
      </c>
      <c r="BH14" s="7">
        <v>1.1308496610000001</v>
      </c>
      <c r="BI14" s="7">
        <v>1.5903641180000001</v>
      </c>
      <c r="BJ14" s="7">
        <v>1.1280548850000001</v>
      </c>
      <c r="BK14" s="7">
        <v>1.1292273239999999</v>
      </c>
      <c r="BL14" s="7">
        <v>1.435078952</v>
      </c>
      <c r="BM14" s="7">
        <v>1.34542286</v>
      </c>
      <c r="BN14" s="7">
        <v>1.4514941720000001</v>
      </c>
      <c r="BO14" s="7">
        <v>1.4384161419999999</v>
      </c>
    </row>
    <row r="15" spans="1:67" x14ac:dyDescent="0.2">
      <c r="A15">
        <v>55</v>
      </c>
      <c r="B15" s="7">
        <v>3.1047653080000002</v>
      </c>
      <c r="C15" s="7">
        <v>1.4963799250000001</v>
      </c>
      <c r="D15" s="7">
        <v>2.5792238140000001</v>
      </c>
      <c r="E15" s="7">
        <v>1.696949091</v>
      </c>
      <c r="F15" s="7">
        <v>1.59396995</v>
      </c>
      <c r="G15" s="7">
        <v>2.8605535899999999</v>
      </c>
      <c r="H15" s="7">
        <v>1.4997303529999999</v>
      </c>
      <c r="I15" s="7">
        <v>1.825364929</v>
      </c>
      <c r="J15" s="7">
        <v>2.069875846</v>
      </c>
      <c r="K15" s="7"/>
      <c r="L15" s="7"/>
      <c r="M15" s="7">
        <v>1.015691202</v>
      </c>
      <c r="N15" s="7">
        <v>1.5606107330000001</v>
      </c>
      <c r="O15" s="7">
        <v>1.5540256990000001</v>
      </c>
      <c r="P15" s="7">
        <v>2.0711068300000002</v>
      </c>
      <c r="Q15" s="7">
        <v>1.8741612089999999</v>
      </c>
      <c r="R15" s="7">
        <v>1.1462117119999999</v>
      </c>
      <c r="S15" s="7">
        <v>1.316685858</v>
      </c>
      <c r="T15" s="7">
        <v>0.752659415</v>
      </c>
      <c r="U15" s="7">
        <v>0.88905183899999995</v>
      </c>
      <c r="V15" s="7">
        <v>1.4371672280000001</v>
      </c>
      <c r="X15" s="7">
        <v>2.9527817440000002</v>
      </c>
      <c r="Y15" s="7">
        <v>2.4116614200000002</v>
      </c>
      <c r="Z15" s="7">
        <v>1.914560448</v>
      </c>
      <c r="AA15" s="7">
        <v>2.8420331999999999</v>
      </c>
      <c r="AB15" s="7">
        <v>2.865838219</v>
      </c>
      <c r="AC15" s="7">
        <v>1.746286896</v>
      </c>
      <c r="AD15" s="7">
        <v>1.404281519</v>
      </c>
      <c r="AE15" s="7">
        <v>2.8097290159999999</v>
      </c>
      <c r="AF15" s="7">
        <v>1.8805758859999999</v>
      </c>
      <c r="AG15" s="7">
        <v>2.134405144</v>
      </c>
      <c r="AH15" s="7">
        <v>4.004130773</v>
      </c>
      <c r="AI15" s="7">
        <v>1.416305041</v>
      </c>
      <c r="AJ15" s="7">
        <v>1.491419453</v>
      </c>
      <c r="AK15" s="7">
        <v>2.2030111610000001</v>
      </c>
      <c r="AL15" s="7">
        <v>0.99460096399999998</v>
      </c>
      <c r="AM15" s="7">
        <v>2.0642713349999999</v>
      </c>
      <c r="AN15" s="7">
        <v>1.360908832</v>
      </c>
      <c r="AO15" s="7">
        <v>1.6874814330000001</v>
      </c>
      <c r="AP15" s="7">
        <v>1.5990409510000001</v>
      </c>
      <c r="AQ15" s="7">
        <v>1.7924573109999999</v>
      </c>
      <c r="AR15" s="7">
        <v>0.981113071</v>
      </c>
      <c r="AS15" s="7">
        <v>0.83953840400000002</v>
      </c>
      <c r="AT15" s="7">
        <v>1.5232701529999999</v>
      </c>
      <c r="AU15" s="7">
        <v>2.6056537679999998</v>
      </c>
      <c r="AV15" s="7">
        <v>2.025269567</v>
      </c>
      <c r="AW15" s="7">
        <v>2.3432160020000001</v>
      </c>
      <c r="AX15" s="7">
        <v>2.5371255499999998</v>
      </c>
      <c r="AZ15" s="7">
        <v>1.091211435</v>
      </c>
      <c r="BA15" s="7">
        <v>0.66034204299999999</v>
      </c>
      <c r="BB15" s="7">
        <v>1.381400556</v>
      </c>
      <c r="BC15" s="7">
        <v>0.925926472</v>
      </c>
      <c r="BD15" s="7">
        <v>1.741249922</v>
      </c>
      <c r="BE15" s="7">
        <v>1.672784126</v>
      </c>
      <c r="BF15" s="7">
        <v>1.0080059589999999</v>
      </c>
      <c r="BG15" s="7">
        <v>0.85853780899999999</v>
      </c>
      <c r="BH15" s="7">
        <v>1.0884953850000001</v>
      </c>
      <c r="BI15" s="7">
        <v>1.731471633</v>
      </c>
      <c r="BJ15" s="7">
        <v>1.198022543</v>
      </c>
      <c r="BK15" s="7">
        <v>1.2185683519999999</v>
      </c>
      <c r="BL15" s="7">
        <v>1.4500745690000001</v>
      </c>
      <c r="BM15" s="7">
        <v>1.4383358959999999</v>
      </c>
      <c r="BN15" s="7">
        <v>1.415861126</v>
      </c>
      <c r="BO15" s="7">
        <v>1.3839083109999999</v>
      </c>
    </row>
    <row r="16" spans="1:67" x14ac:dyDescent="0.2">
      <c r="A16" s="7">
        <v>60</v>
      </c>
      <c r="B16" s="7">
        <v>3.1842143790000002</v>
      </c>
      <c r="C16" s="7">
        <v>1.4287967720000001</v>
      </c>
      <c r="D16" s="7">
        <v>2.7314531949999998</v>
      </c>
      <c r="E16" s="7">
        <v>1.7497446029999999</v>
      </c>
      <c r="F16" s="7">
        <v>1.542928104</v>
      </c>
      <c r="G16" s="7">
        <v>2.9212942989999999</v>
      </c>
      <c r="H16" s="7">
        <v>1.5455192259999999</v>
      </c>
      <c r="I16" s="7">
        <v>1.983627778</v>
      </c>
      <c r="J16" s="7">
        <v>2.0786155800000001</v>
      </c>
      <c r="K16" s="7"/>
      <c r="L16" s="7"/>
      <c r="M16" s="7">
        <v>1.117766257</v>
      </c>
      <c r="N16" s="7">
        <v>1.6882436009999999</v>
      </c>
      <c r="O16" s="7">
        <v>1.6220573730000001</v>
      </c>
      <c r="P16" s="7">
        <v>2.0740736929999999</v>
      </c>
      <c r="Q16" s="7">
        <v>1.954557624</v>
      </c>
      <c r="R16" s="7">
        <v>1.132663432</v>
      </c>
      <c r="S16" s="7">
        <v>1.4019730340000001</v>
      </c>
      <c r="T16" s="7">
        <v>0.84906831999999999</v>
      </c>
      <c r="U16" s="7">
        <v>0.93692762200000002</v>
      </c>
      <c r="V16" s="7">
        <v>1.7034739759999999</v>
      </c>
      <c r="X16" s="7">
        <v>3.1406572439999998</v>
      </c>
      <c r="Y16" s="7">
        <v>2.524869437</v>
      </c>
      <c r="Z16" s="7">
        <v>1.919477149</v>
      </c>
      <c r="AA16" s="7">
        <v>2.988279726</v>
      </c>
      <c r="AB16" s="7">
        <v>2.8452598120000001</v>
      </c>
      <c r="AC16" s="7">
        <v>1.8605606560000001</v>
      </c>
      <c r="AD16" s="7">
        <v>1.4280944600000001</v>
      </c>
      <c r="AE16" s="7">
        <v>2.8772197510000002</v>
      </c>
      <c r="AF16" s="7">
        <v>1.9735741659999999</v>
      </c>
      <c r="AG16" s="7">
        <v>2.3966466409999998</v>
      </c>
      <c r="AH16" s="7">
        <v>4.3678476530000001</v>
      </c>
      <c r="AI16" s="7">
        <v>1.4236853469999999</v>
      </c>
      <c r="AJ16" s="7">
        <v>1.5366400259999999</v>
      </c>
      <c r="AK16" s="7">
        <v>2.169866791</v>
      </c>
      <c r="AL16" s="7">
        <v>0.97996561999999998</v>
      </c>
      <c r="AM16" s="7">
        <v>2.0624381490000001</v>
      </c>
      <c r="AN16" s="7">
        <v>1.4021071679999999</v>
      </c>
      <c r="AO16" s="7">
        <v>1.7095187730000001</v>
      </c>
      <c r="AP16" s="7">
        <v>1.615729341</v>
      </c>
      <c r="AQ16" s="7">
        <v>1.767578517</v>
      </c>
      <c r="AR16" s="7">
        <v>0.88684116800000001</v>
      </c>
      <c r="AS16" s="7">
        <v>0.83098519000000004</v>
      </c>
      <c r="AT16" s="7">
        <v>1.528060059</v>
      </c>
      <c r="AU16" s="7">
        <v>2.571894753</v>
      </c>
      <c r="AV16" s="7">
        <v>2.0761039160000001</v>
      </c>
      <c r="AW16" s="7">
        <v>2.5175751370000001</v>
      </c>
      <c r="AX16" s="7">
        <v>2.601145593</v>
      </c>
      <c r="AZ16" s="7">
        <v>1.0966498730000001</v>
      </c>
      <c r="BA16" s="7">
        <v>0.68458358200000002</v>
      </c>
      <c r="BB16" s="7">
        <v>1.396657099</v>
      </c>
      <c r="BC16" s="7">
        <v>0.83339971199999996</v>
      </c>
      <c r="BD16" s="7">
        <v>1.8650300989999999</v>
      </c>
      <c r="BE16" s="7">
        <v>1.614591138</v>
      </c>
      <c r="BF16" s="7">
        <v>0.98191952400000004</v>
      </c>
      <c r="BG16" s="7">
        <v>0.84478935700000002</v>
      </c>
      <c r="BH16" s="7">
        <v>1.1985772539999999</v>
      </c>
      <c r="BI16" s="7">
        <v>1.6867410439999999</v>
      </c>
      <c r="BJ16" s="7">
        <v>1.189514771</v>
      </c>
      <c r="BK16" s="7">
        <v>1.333313808</v>
      </c>
      <c r="BL16" s="7">
        <v>1.3881984329999999</v>
      </c>
      <c r="BM16" s="7">
        <v>1.425733812</v>
      </c>
      <c r="BN16" s="7">
        <v>1.533070683</v>
      </c>
      <c r="BO16" s="7">
        <v>1.42499234</v>
      </c>
    </row>
    <row r="17" spans="1:67" x14ac:dyDescent="0.2">
      <c r="A17">
        <v>65</v>
      </c>
      <c r="B17" s="7">
        <v>3.0483204310000001</v>
      </c>
      <c r="C17" s="7">
        <v>1.4665983279999999</v>
      </c>
      <c r="D17" s="7">
        <v>2.8134280559999998</v>
      </c>
      <c r="E17" s="7">
        <v>1.7428561300000001</v>
      </c>
      <c r="F17" s="7">
        <v>1.5717067</v>
      </c>
      <c r="G17" s="7">
        <v>3.1004562020000002</v>
      </c>
      <c r="H17" s="7">
        <v>1.485572474</v>
      </c>
      <c r="I17" s="7">
        <v>1.9492571679999999</v>
      </c>
      <c r="J17" s="7">
        <v>2.1686635910000001</v>
      </c>
      <c r="K17" s="7"/>
      <c r="L17" s="7"/>
      <c r="M17" s="7">
        <v>1.2884418010000001</v>
      </c>
      <c r="N17" s="7">
        <v>1.604570761</v>
      </c>
      <c r="O17" s="7">
        <v>1.544068035</v>
      </c>
      <c r="P17" s="7">
        <v>2.1575089690000002</v>
      </c>
      <c r="Q17" s="7">
        <v>2.0316902460000001</v>
      </c>
      <c r="R17" s="7">
        <v>1.255180537</v>
      </c>
      <c r="S17" s="7">
        <v>1.351156789</v>
      </c>
      <c r="T17" s="7">
        <v>0.99045715300000003</v>
      </c>
      <c r="U17" s="7">
        <v>1.0278082580000001</v>
      </c>
      <c r="V17" s="7">
        <v>1.547762831</v>
      </c>
      <c r="X17" s="7">
        <v>3.1758781859999998</v>
      </c>
      <c r="Y17" s="7">
        <v>2.5827129759999998</v>
      </c>
      <c r="Z17" s="7">
        <v>2.005279061</v>
      </c>
      <c r="AA17" s="7">
        <v>2.9557416430000001</v>
      </c>
      <c r="AB17" s="7">
        <v>3.206225533</v>
      </c>
      <c r="AC17" s="7">
        <v>1.876638273</v>
      </c>
      <c r="AD17" s="7">
        <v>1.4960292369999999</v>
      </c>
      <c r="AE17" s="7">
        <v>2.9745305339999999</v>
      </c>
      <c r="AF17" s="7">
        <v>1.9063344769999999</v>
      </c>
      <c r="AG17" s="7">
        <v>2.5024728330000001</v>
      </c>
      <c r="AH17" s="7">
        <v>4.8774689230000003</v>
      </c>
      <c r="AI17" s="7">
        <v>1.403812872</v>
      </c>
      <c r="AJ17" s="7">
        <v>1.5261593630000001</v>
      </c>
      <c r="AK17" s="7">
        <v>2.356023081</v>
      </c>
      <c r="AL17" s="7">
        <v>0.91550049700000002</v>
      </c>
      <c r="AM17" s="7">
        <v>2.2078393529999998</v>
      </c>
      <c r="AN17" s="7">
        <v>1.4285594639999999</v>
      </c>
      <c r="AO17" s="7">
        <v>1.729639822</v>
      </c>
      <c r="AP17" s="7">
        <v>1.6222629319999999</v>
      </c>
      <c r="AQ17" s="7">
        <v>1.7547200089999999</v>
      </c>
      <c r="AR17" s="7">
        <v>0.97698293000000003</v>
      </c>
      <c r="AS17" s="7">
        <v>0.75204947600000005</v>
      </c>
      <c r="AT17" s="7">
        <v>1.562428637</v>
      </c>
      <c r="AU17" s="7">
        <v>2.5884873320000001</v>
      </c>
      <c r="AV17" s="7">
        <v>1.9982073389999999</v>
      </c>
      <c r="AW17" s="7">
        <v>2.5080349709999998</v>
      </c>
      <c r="AX17" s="7">
        <v>2.602150875</v>
      </c>
      <c r="AZ17" s="7">
        <v>1.1718183280000001</v>
      </c>
      <c r="BA17" s="7">
        <v>0.71416386600000004</v>
      </c>
      <c r="BB17" s="7">
        <v>1.4498076660000001</v>
      </c>
      <c r="BC17" s="7">
        <v>0.86629396299999994</v>
      </c>
      <c r="BD17" s="7">
        <v>1.8377221619999999</v>
      </c>
      <c r="BE17" s="7">
        <v>1.6217153209999999</v>
      </c>
      <c r="BF17" s="7">
        <v>1.0006459830000001</v>
      </c>
      <c r="BG17" s="7">
        <v>0.92550949800000004</v>
      </c>
      <c r="BH17" s="7">
        <v>1.259706252</v>
      </c>
      <c r="BI17" s="7">
        <v>1.6663694579999999</v>
      </c>
      <c r="BJ17" s="7">
        <v>1.2235412450000001</v>
      </c>
      <c r="BK17" s="7">
        <v>1.330167973</v>
      </c>
      <c r="BL17" s="7">
        <v>1.3723361110000001</v>
      </c>
      <c r="BM17" s="7">
        <v>1.525344268</v>
      </c>
      <c r="BN17" s="7">
        <v>1.4454816669999999</v>
      </c>
      <c r="BO17" s="7">
        <v>1.5210238149999999</v>
      </c>
    </row>
    <row r="18" spans="1:67" x14ac:dyDescent="0.2">
      <c r="A18" s="7">
        <v>70</v>
      </c>
      <c r="B18" s="7">
        <v>3.1734291450000001</v>
      </c>
      <c r="C18" s="7">
        <v>1.4170397210000001</v>
      </c>
      <c r="D18" s="7">
        <v>2.9111562169999998</v>
      </c>
      <c r="E18" s="7">
        <v>1.7671003320000001</v>
      </c>
      <c r="F18" s="7">
        <v>1.582661278</v>
      </c>
      <c r="G18" s="7">
        <v>3.0945568470000002</v>
      </c>
      <c r="H18" s="7">
        <v>1.521345623</v>
      </c>
      <c r="I18" s="7">
        <v>2.004580684</v>
      </c>
      <c r="J18" s="7">
        <v>2.2451952479999999</v>
      </c>
      <c r="K18" s="7"/>
      <c r="L18" s="7"/>
      <c r="M18" s="7">
        <v>1.1609055500000001</v>
      </c>
      <c r="N18" s="7">
        <v>1.5274878670000001</v>
      </c>
      <c r="O18" s="7">
        <v>1.837592959</v>
      </c>
      <c r="P18" s="7">
        <v>2.1761574499999998</v>
      </c>
      <c r="Q18" s="7">
        <v>1.872669554</v>
      </c>
      <c r="R18" s="7">
        <v>1.2723476460000001</v>
      </c>
      <c r="S18" s="7">
        <v>1.3743170739999999</v>
      </c>
      <c r="T18" s="7">
        <v>0.85560996300000003</v>
      </c>
      <c r="U18" s="7">
        <v>1.063599916</v>
      </c>
      <c r="V18" s="7">
        <v>1.896604425</v>
      </c>
      <c r="X18" s="7">
        <v>3.3810150229999998</v>
      </c>
      <c r="Y18" s="7">
        <v>2.5026776449999999</v>
      </c>
      <c r="Z18" s="7">
        <v>2.1630664429999999</v>
      </c>
      <c r="AA18" s="7">
        <v>2.8251212510000001</v>
      </c>
      <c r="AB18" s="7">
        <v>3.3325223070000001</v>
      </c>
      <c r="AC18" s="7">
        <v>1.9699146620000001</v>
      </c>
      <c r="AD18" s="7">
        <v>1.4838271409999999</v>
      </c>
      <c r="AE18" s="7">
        <v>3.0387652040000002</v>
      </c>
      <c r="AF18" s="7">
        <v>2.115149867</v>
      </c>
      <c r="AG18" s="7">
        <v>2.7947428730000001</v>
      </c>
      <c r="AH18" s="7">
        <v>4.9848906340000001</v>
      </c>
      <c r="AI18" s="7">
        <v>1.4197920930000001</v>
      </c>
      <c r="AJ18" s="7">
        <v>1.576211944</v>
      </c>
      <c r="AK18" s="7">
        <v>2.4344597480000001</v>
      </c>
      <c r="AL18" s="7">
        <v>0.90012843899999995</v>
      </c>
      <c r="AM18" s="7">
        <v>2.2542777260000002</v>
      </c>
      <c r="AN18" s="7">
        <v>1.3593713650000001</v>
      </c>
      <c r="AO18" s="7">
        <v>1.730651833</v>
      </c>
      <c r="AP18" s="7">
        <v>1.639298165</v>
      </c>
      <c r="AQ18" s="7">
        <v>1.7705605449999999</v>
      </c>
      <c r="AR18" s="7">
        <v>1.000958861</v>
      </c>
      <c r="AS18" s="7">
        <v>0.76388288100000001</v>
      </c>
      <c r="AT18" s="7">
        <v>1.555920301</v>
      </c>
      <c r="AU18" s="7">
        <v>2.6325500630000001</v>
      </c>
      <c r="AV18" s="7">
        <v>2.1809064290000002</v>
      </c>
      <c r="AW18" s="7">
        <v>2.5465630899999998</v>
      </c>
      <c r="AX18" s="7">
        <v>2.6199436469999999</v>
      </c>
      <c r="AZ18" s="7">
        <v>1.0551394890000001</v>
      </c>
      <c r="BA18" s="7">
        <v>0.78899712899999996</v>
      </c>
      <c r="BB18" s="7">
        <v>1.5882523319999999</v>
      </c>
      <c r="BC18" s="7">
        <v>0.76876177000000001</v>
      </c>
      <c r="BD18" s="7">
        <v>2.014995662</v>
      </c>
      <c r="BE18" s="7">
        <v>1.60411042</v>
      </c>
      <c r="BF18" s="7">
        <v>1.0120689469999999</v>
      </c>
      <c r="BG18" s="7">
        <v>0.91941856700000002</v>
      </c>
      <c r="BH18" s="7">
        <v>1.239754086</v>
      </c>
      <c r="BI18" s="7">
        <v>1.7469551249999999</v>
      </c>
      <c r="BJ18" s="7">
        <v>1.1977180350000001</v>
      </c>
      <c r="BK18" s="7">
        <v>1.359986218</v>
      </c>
      <c r="BL18" s="7">
        <v>1.553343189</v>
      </c>
      <c r="BM18" s="7">
        <v>1.41727661</v>
      </c>
      <c r="BN18" s="7">
        <v>1.4871881819999999</v>
      </c>
      <c r="BO18" s="7">
        <v>1.476547201</v>
      </c>
    </row>
    <row r="19" spans="1:67" x14ac:dyDescent="0.2">
      <c r="M19" s="7">
        <v>1.1808797600000001</v>
      </c>
      <c r="N19" s="7">
        <v>1.760900734</v>
      </c>
      <c r="O19" s="7">
        <v>1.890966183</v>
      </c>
      <c r="P19" s="7">
        <v>2.283610919</v>
      </c>
      <c r="Q19" s="7">
        <v>1.897271248</v>
      </c>
      <c r="R19" s="7">
        <v>1.3418708189999999</v>
      </c>
      <c r="S19" s="7">
        <v>1.538350034</v>
      </c>
      <c r="T19" s="7">
        <v>0.92530760999999995</v>
      </c>
      <c r="U19" s="7">
        <v>1.0157206160000001</v>
      </c>
      <c r="V19" s="7">
        <v>1.7257439450000001</v>
      </c>
      <c r="X19" s="7">
        <v>3.3892591510000001</v>
      </c>
      <c r="Y19" s="7">
        <v>2.5303918950000002</v>
      </c>
      <c r="Z19" s="7">
        <v>2.360209351</v>
      </c>
      <c r="AA19" s="7">
        <v>2.9433569419999999</v>
      </c>
      <c r="AB19" s="7">
        <v>3.3454615109999999</v>
      </c>
      <c r="AC19" s="7">
        <v>1.9936529489999999</v>
      </c>
      <c r="AD19" s="7">
        <v>1.5263133390000001</v>
      </c>
      <c r="AE19" s="7">
        <v>3.0069966720000001</v>
      </c>
      <c r="AF19" s="7">
        <v>2.0095207949999998</v>
      </c>
      <c r="AG19" s="7">
        <v>2.869366189</v>
      </c>
      <c r="AH19" s="7">
        <v>5.1291508749999997</v>
      </c>
      <c r="AI19" s="7">
        <v>1.4375148390000001</v>
      </c>
      <c r="AJ19" s="7">
        <v>1.5148411660000001</v>
      </c>
      <c r="AK19" s="7">
        <v>2.4897009259999998</v>
      </c>
      <c r="AL19" s="7">
        <v>0.85333561800000002</v>
      </c>
      <c r="AM19" s="7">
        <v>2.363212667</v>
      </c>
      <c r="AN19" s="7">
        <v>1.421323959</v>
      </c>
      <c r="AO19" s="7">
        <v>1.7122283490000001</v>
      </c>
      <c r="AP19" s="7">
        <v>1.6131211350000001</v>
      </c>
      <c r="AQ19" s="7">
        <v>1.8240657300000001</v>
      </c>
      <c r="AR19" s="7">
        <v>0.95559328399999999</v>
      </c>
      <c r="AS19" s="7">
        <v>0.79428000600000004</v>
      </c>
      <c r="AT19" s="7">
        <v>1.714386846</v>
      </c>
      <c r="AU19" s="7">
        <v>2.646842935</v>
      </c>
      <c r="AV19" s="7">
        <v>2.2834019940000001</v>
      </c>
      <c r="AW19" s="7">
        <v>2.4951605090000002</v>
      </c>
      <c r="AX19" s="7">
        <v>2.549298727</v>
      </c>
      <c r="AZ19" s="7">
        <v>1.1162001909999999</v>
      </c>
      <c r="BA19" s="7">
        <v>0.716335693</v>
      </c>
      <c r="BB19" s="7">
        <v>1.473154603</v>
      </c>
      <c r="BC19" s="7">
        <v>0.86350606500000004</v>
      </c>
      <c r="BD19" s="7">
        <v>2.1546659629999998</v>
      </c>
      <c r="BE19" s="7">
        <v>1.6471313729999999</v>
      </c>
      <c r="BF19" s="7">
        <v>0.95624256500000004</v>
      </c>
      <c r="BG19" s="7">
        <v>0.87653930599999996</v>
      </c>
      <c r="BH19" s="7">
        <v>1.3873853979999999</v>
      </c>
      <c r="BI19" s="7">
        <v>1.692905474</v>
      </c>
      <c r="BJ19" s="7">
        <v>1.3206378059999999</v>
      </c>
      <c r="BK19" s="7">
        <v>1.3741200790000001</v>
      </c>
      <c r="BL19" s="7">
        <v>1.4908718059999999</v>
      </c>
      <c r="BM19" s="7">
        <v>1.4966239539999999</v>
      </c>
      <c r="BN19" s="7">
        <v>1.5443336519999999</v>
      </c>
      <c r="BO19" s="7">
        <v>1.4494065199999999</v>
      </c>
    </row>
    <row r="22" spans="1:67" x14ac:dyDescent="0.2">
      <c r="A22" s="7"/>
    </row>
    <row r="24" spans="1:67" x14ac:dyDescent="0.2">
      <c r="A24" s="7"/>
    </row>
    <row r="26" spans="1:67" x14ac:dyDescent="0.2">
      <c r="A26" s="7"/>
    </row>
    <row r="28" spans="1:67" x14ac:dyDescent="0.2">
      <c r="A28" s="7"/>
    </row>
    <row r="30" spans="1:67" x14ac:dyDescent="0.2">
      <c r="A30" s="7"/>
    </row>
    <row r="32" spans="1:67" x14ac:dyDescent="0.2">
      <c r="A32" s="7"/>
    </row>
    <row r="34" spans="1:31" x14ac:dyDescent="0.2">
      <c r="A34" s="7"/>
    </row>
    <row r="36" spans="1:31" x14ac:dyDescent="0.2">
      <c r="A36" s="7"/>
    </row>
    <row r="40" spans="1:31" x14ac:dyDescent="0.2">
      <c r="AE40" s="7"/>
    </row>
    <row r="41" spans="1:31" x14ac:dyDescent="0.2">
      <c r="AE41" s="7"/>
    </row>
    <row r="42" spans="1:31" x14ac:dyDescent="0.2">
      <c r="AE42" s="7"/>
    </row>
    <row r="43" spans="1:31" x14ac:dyDescent="0.2">
      <c r="AE43" s="7"/>
    </row>
    <row r="44" spans="1:31" x14ac:dyDescent="0.2">
      <c r="AE44" s="7"/>
    </row>
    <row r="45" spans="1:31" x14ac:dyDescent="0.2">
      <c r="AE45" s="7"/>
    </row>
    <row r="46" spans="1:31" x14ac:dyDescent="0.2">
      <c r="AE46" s="7"/>
    </row>
    <row r="47" spans="1:31" x14ac:dyDescent="0.2">
      <c r="AE47" s="7"/>
    </row>
    <row r="48" spans="1:31" x14ac:dyDescent="0.2">
      <c r="AE48" s="7"/>
    </row>
    <row r="49" spans="31:31" x14ac:dyDescent="0.2">
      <c r="AE49" s="7"/>
    </row>
    <row r="50" spans="31:31" x14ac:dyDescent="0.2">
      <c r="AE50" s="7"/>
    </row>
    <row r="51" spans="31:31" x14ac:dyDescent="0.2">
      <c r="AE51" s="7"/>
    </row>
    <row r="52" spans="31:31" x14ac:dyDescent="0.2">
      <c r="AE52" s="7"/>
    </row>
  </sheetData>
  <mergeCells count="2">
    <mergeCell ref="B3:L3"/>
    <mergeCell ref="X4:AH4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O32"/>
  <sheetViews>
    <sheetView workbookViewId="0">
      <selection activeCell="M6" sqref="M6"/>
    </sheetView>
  </sheetViews>
  <sheetFormatPr baseColWidth="10" defaultRowHeight="15" x14ac:dyDescent="0.2"/>
  <sheetData>
    <row r="1" spans="1:15" x14ac:dyDescent="0.2">
      <c r="A1" s="2" t="s">
        <v>93</v>
      </c>
      <c r="B1" t="s">
        <v>43</v>
      </c>
    </row>
    <row r="2" spans="1:15" x14ac:dyDescent="0.2">
      <c r="B2" t="s">
        <v>103</v>
      </c>
      <c r="G2" t="s">
        <v>25</v>
      </c>
    </row>
    <row r="3" spans="1:15" x14ac:dyDescent="0.2">
      <c r="B3" s="13" t="s">
        <v>39</v>
      </c>
      <c r="C3" s="13"/>
      <c r="D3" s="13" t="s">
        <v>40</v>
      </c>
      <c r="E3" s="13"/>
      <c r="G3" s="13" t="s">
        <v>39</v>
      </c>
      <c r="H3" s="13"/>
      <c r="I3" s="13" t="s">
        <v>40</v>
      </c>
      <c r="J3" s="13"/>
      <c r="L3" t="s">
        <v>26</v>
      </c>
    </row>
    <row r="4" spans="1:15" x14ac:dyDescent="0.2">
      <c r="B4" t="s">
        <v>44</v>
      </c>
      <c r="C4" t="s">
        <v>59</v>
      </c>
      <c r="D4" t="s">
        <v>44</v>
      </c>
      <c r="E4" t="s">
        <v>59</v>
      </c>
      <c r="G4" t="s">
        <v>44</v>
      </c>
      <c r="H4" t="s">
        <v>59</v>
      </c>
      <c r="I4" t="s">
        <v>44</v>
      </c>
      <c r="J4" t="s">
        <v>59</v>
      </c>
      <c r="L4" t="s">
        <v>27</v>
      </c>
    </row>
    <row r="5" spans="1:15" x14ac:dyDescent="0.2">
      <c r="B5" s="7">
        <v>6.428333333E-4</v>
      </c>
      <c r="C5" s="7">
        <v>1.1230000000000001E-3</v>
      </c>
      <c r="D5" s="7">
        <v>9.7383333330000002E-4</v>
      </c>
      <c r="E5" s="7">
        <v>6.8150000000000003E-4</v>
      </c>
      <c r="G5" s="7">
        <v>0.44259999999999999</v>
      </c>
      <c r="H5" s="7">
        <v>0.8014</v>
      </c>
      <c r="I5" s="7">
        <v>0.94399999999999995</v>
      </c>
      <c r="J5" s="7">
        <v>0.66069999999999995</v>
      </c>
      <c r="L5" s="3">
        <f>ROWS(B5:B20)</f>
        <v>16</v>
      </c>
      <c r="M5" s="3">
        <f>ROWS(C5:C13)</f>
        <v>9</v>
      </c>
      <c r="N5" s="3">
        <f>ROWS(D5:D21)</f>
        <v>17</v>
      </c>
      <c r="O5" s="3">
        <f>ROWS(E5:E17)</f>
        <v>13</v>
      </c>
    </row>
    <row r="6" spans="1:15" x14ac:dyDescent="0.2">
      <c r="B6" s="7">
        <v>5.5966666670000001E-4</v>
      </c>
      <c r="C6" s="7">
        <v>5.3133333330000006E-4</v>
      </c>
      <c r="D6" s="7">
        <v>1.095166667E-3</v>
      </c>
      <c r="E6" s="7">
        <v>7.6116666669999997E-4</v>
      </c>
      <c r="G6" s="7">
        <v>0.60219999999999996</v>
      </c>
      <c r="H6" s="7">
        <v>0.5151</v>
      </c>
      <c r="I6" s="7">
        <v>0.93059999999999998</v>
      </c>
      <c r="J6" s="7">
        <v>0.61150000000000004</v>
      </c>
    </row>
    <row r="7" spans="1:15" x14ac:dyDescent="0.2">
      <c r="B7" s="7">
        <v>3.6899999999999997E-4</v>
      </c>
      <c r="C7" s="7">
        <v>4.9600000000000002E-4</v>
      </c>
      <c r="D7" s="7">
        <v>1.0928333329999998E-3</v>
      </c>
      <c r="E7" s="7">
        <v>4.0916666670000004E-4</v>
      </c>
      <c r="G7" s="7">
        <v>0.81110000000000004</v>
      </c>
      <c r="H7" s="7">
        <v>0.81420000000000003</v>
      </c>
      <c r="I7" s="7">
        <v>0.94020000000000004</v>
      </c>
      <c r="J7" s="7">
        <v>0.99460000000000004</v>
      </c>
    </row>
    <row r="8" spans="1:15" x14ac:dyDescent="0.2">
      <c r="B8" s="7">
        <v>4.5866666670000005E-4</v>
      </c>
      <c r="C8" s="7">
        <v>5.0383333329999998E-4</v>
      </c>
      <c r="D8" s="7">
        <v>1.132E-3</v>
      </c>
      <c r="E8" s="7">
        <v>8.3333333330000002E-4</v>
      </c>
      <c r="G8" s="7">
        <v>0.81779999999999997</v>
      </c>
      <c r="H8" s="7">
        <v>0.58699999999999997</v>
      </c>
      <c r="I8" s="7">
        <v>0.81100000000000005</v>
      </c>
      <c r="J8" s="7">
        <v>0.79849999999999999</v>
      </c>
    </row>
    <row r="9" spans="1:15" x14ac:dyDescent="0.2">
      <c r="B9" s="7">
        <v>5.0066666669999998E-4</v>
      </c>
      <c r="C9" s="7">
        <v>3.8749999999999999E-4</v>
      </c>
      <c r="D9" s="7">
        <v>2.1366666670000001E-3</v>
      </c>
      <c r="E9" s="7">
        <v>8.6316666669999996E-4</v>
      </c>
      <c r="G9" s="7">
        <v>0.70320000000000005</v>
      </c>
      <c r="H9" s="7">
        <v>0.91910000000000003</v>
      </c>
      <c r="I9" s="7">
        <v>0.76480000000000004</v>
      </c>
      <c r="J9" s="7">
        <v>0.77400000000000002</v>
      </c>
    </row>
    <row r="10" spans="1:15" x14ac:dyDescent="0.2">
      <c r="B10" s="7">
        <v>5.1416666670000004E-4</v>
      </c>
      <c r="C10" s="7">
        <v>4.231666667E-4</v>
      </c>
      <c r="D10" s="7">
        <v>1.288833333E-3</v>
      </c>
      <c r="E10" s="7">
        <v>9.0116666670000001E-4</v>
      </c>
      <c r="G10" s="7">
        <v>0.85129999999999995</v>
      </c>
      <c r="H10" s="7">
        <v>0.92859999999999998</v>
      </c>
      <c r="I10" s="7">
        <v>0.9486</v>
      </c>
      <c r="J10" s="7">
        <v>0.96230000000000004</v>
      </c>
    </row>
    <row r="11" spans="1:15" x14ac:dyDescent="0.2">
      <c r="B11" s="7">
        <v>7.2350000000000008E-4</v>
      </c>
      <c r="C11" s="7">
        <v>1.0443333329999999E-3</v>
      </c>
      <c r="D11" s="7">
        <v>9.2100000000000005E-4</v>
      </c>
      <c r="E11" s="7">
        <v>1.1241666670000002E-3</v>
      </c>
      <c r="G11" s="7">
        <v>0.44879999999999998</v>
      </c>
      <c r="H11" s="7">
        <v>0.61399999999999999</v>
      </c>
      <c r="I11" s="7">
        <v>0.8468</v>
      </c>
      <c r="J11" s="7">
        <v>0.78800000000000003</v>
      </c>
    </row>
    <row r="12" spans="1:15" x14ac:dyDescent="0.2">
      <c r="B12" s="7">
        <v>3.9266666670000001E-4</v>
      </c>
      <c r="C12" s="7">
        <v>4.1183333329999997E-4</v>
      </c>
      <c r="D12" s="7">
        <v>1.637833333E-3</v>
      </c>
      <c r="E12" s="7">
        <v>6.3250000000000003E-4</v>
      </c>
      <c r="G12" s="7">
        <v>0.46139999999999998</v>
      </c>
      <c r="H12" s="7">
        <v>0.91849999999999998</v>
      </c>
      <c r="I12" s="7">
        <v>0.90620000000000001</v>
      </c>
      <c r="J12" s="7">
        <v>0.80869999999999997</v>
      </c>
    </row>
    <row r="13" spans="1:15" x14ac:dyDescent="0.2">
      <c r="B13" s="7">
        <v>2.4350000000000001E-4</v>
      </c>
      <c r="C13" s="7">
        <v>5.53E-4</v>
      </c>
      <c r="D13" s="7">
        <v>1.4615000000000001E-3</v>
      </c>
      <c r="E13" s="7">
        <v>1.1901666669999998E-3</v>
      </c>
      <c r="G13" s="7">
        <v>0.70699999999999996</v>
      </c>
      <c r="H13" s="7">
        <v>0.76639999999999997</v>
      </c>
      <c r="I13" s="7">
        <v>0.98089999999999999</v>
      </c>
      <c r="J13" s="7">
        <v>0.88819999999999999</v>
      </c>
    </row>
    <row r="14" spans="1:15" x14ac:dyDescent="0.2">
      <c r="B14" s="7">
        <v>6.5383333329999994E-4</v>
      </c>
      <c r="D14" s="7">
        <v>1.2149999999999999E-3</v>
      </c>
      <c r="E14" s="7">
        <v>1.255166667E-3</v>
      </c>
      <c r="G14" s="7">
        <v>0.86270000000000002</v>
      </c>
      <c r="I14" s="7">
        <v>0.90500000000000003</v>
      </c>
      <c r="J14" s="7">
        <v>0.98350000000000004</v>
      </c>
    </row>
    <row r="15" spans="1:15" x14ac:dyDescent="0.2">
      <c r="B15" s="7">
        <v>3.235E-4</v>
      </c>
      <c r="C15" s="7"/>
      <c r="D15" s="7">
        <v>1.174333333E-3</v>
      </c>
      <c r="E15" s="7">
        <v>1.0031666669999999E-3</v>
      </c>
      <c r="G15" s="7">
        <v>0.68530000000000002</v>
      </c>
      <c r="I15" s="7">
        <v>0.79049999999999998</v>
      </c>
      <c r="J15" s="7">
        <v>0.86609999999999998</v>
      </c>
    </row>
    <row r="16" spans="1:15" x14ac:dyDescent="0.2">
      <c r="B16" s="7">
        <v>5.3649999999999998E-4</v>
      </c>
      <c r="C16" s="7"/>
      <c r="D16" s="7">
        <v>9.2349999999999995E-4</v>
      </c>
      <c r="E16" s="7">
        <v>8.4183333329999996E-4</v>
      </c>
      <c r="G16" s="7">
        <v>0.63870000000000005</v>
      </c>
      <c r="I16" s="7">
        <v>0.91700000000000004</v>
      </c>
      <c r="J16" s="7">
        <v>0.89319999999999999</v>
      </c>
    </row>
    <row r="17" spans="1:10" x14ac:dyDescent="0.2">
      <c r="B17" s="7">
        <v>2.3216666670000002E-4</v>
      </c>
      <c r="C17" s="7"/>
      <c r="D17" s="7">
        <v>4.9400000000000008E-4</v>
      </c>
      <c r="E17" s="7">
        <v>9.5883333329999999E-4</v>
      </c>
      <c r="G17" s="7">
        <v>0.88480000000000003</v>
      </c>
      <c r="I17" s="7">
        <v>0.83209999999999995</v>
      </c>
      <c r="J17" s="7">
        <v>0.94369999999999998</v>
      </c>
    </row>
    <row r="18" spans="1:10" x14ac:dyDescent="0.2">
      <c r="B18" s="7">
        <v>5.3116666670000002E-4</v>
      </c>
      <c r="C18" s="7"/>
      <c r="D18" s="7">
        <v>1.664333333E-3</v>
      </c>
      <c r="G18" s="7">
        <v>0.41539999999999999</v>
      </c>
      <c r="I18" s="7">
        <v>0.98699999999999999</v>
      </c>
    </row>
    <row r="19" spans="1:10" x14ac:dyDescent="0.2">
      <c r="B19" s="7">
        <v>4.5066666670000001E-4</v>
      </c>
      <c r="C19" s="7"/>
      <c r="D19" s="7">
        <v>1.1375000000000001E-3</v>
      </c>
      <c r="G19" s="7">
        <v>0.85540000000000005</v>
      </c>
      <c r="I19" s="7">
        <v>0.9708</v>
      </c>
    </row>
    <row r="20" spans="1:10" x14ac:dyDescent="0.2">
      <c r="B20" s="7">
        <v>3.9683333329999999E-4</v>
      </c>
      <c r="C20" s="7"/>
      <c r="D20" s="7">
        <v>1.077166667E-3</v>
      </c>
      <c r="G20" s="7">
        <v>0.63749999999999996</v>
      </c>
      <c r="I20" s="7">
        <v>0.98419999999999996</v>
      </c>
    </row>
    <row r="21" spans="1:10" x14ac:dyDescent="0.2">
      <c r="C21" s="7"/>
      <c r="D21" s="7">
        <v>8.8833333329999995E-4</v>
      </c>
      <c r="E21" s="7"/>
      <c r="F21" s="7"/>
      <c r="I21" s="7">
        <v>0.89319999999999999</v>
      </c>
      <c r="J21" s="7"/>
    </row>
    <row r="23" spans="1:10" x14ac:dyDescent="0.2">
      <c r="A23" s="2" t="s">
        <v>29</v>
      </c>
      <c r="B23" s="2">
        <f>AVERAGE(B5:B22)</f>
        <v>4.7058333334374991E-4</v>
      </c>
      <c r="C23" s="2">
        <f t="shared" ref="C23:J23" si="0">AVERAGE(C5:C22)</f>
        <v>6.0822222217777775E-4</v>
      </c>
      <c r="D23" s="2">
        <f t="shared" si="0"/>
        <v>1.1949313725058825E-3</v>
      </c>
      <c r="E23" s="2">
        <f t="shared" si="0"/>
        <v>8.8117948728461538E-4</v>
      </c>
      <c r="F23" s="2"/>
      <c r="G23" s="2">
        <f t="shared" si="0"/>
        <v>0.67657499999999993</v>
      </c>
      <c r="H23" s="2">
        <f t="shared" si="0"/>
        <v>0.76270000000000004</v>
      </c>
      <c r="I23" s="2">
        <f t="shared" si="0"/>
        <v>0.90311176470588239</v>
      </c>
      <c r="J23" s="2">
        <f t="shared" si="0"/>
        <v>0.84407692307692295</v>
      </c>
    </row>
    <row r="24" spans="1:10" x14ac:dyDescent="0.2">
      <c r="E24" s="7"/>
      <c r="J24" s="7"/>
    </row>
    <row r="25" spans="1:10" x14ac:dyDescent="0.2">
      <c r="I25" s="7"/>
      <c r="J25" s="7"/>
    </row>
    <row r="27" spans="1:10" x14ac:dyDescent="0.2">
      <c r="J27" s="7"/>
    </row>
    <row r="28" spans="1:10" x14ac:dyDescent="0.2">
      <c r="J28" s="7"/>
    </row>
    <row r="30" spans="1:10" x14ac:dyDescent="0.2">
      <c r="J30" s="7"/>
    </row>
    <row r="31" spans="1:10" x14ac:dyDescent="0.2">
      <c r="G31" s="7"/>
    </row>
    <row r="32" spans="1:10" x14ac:dyDescent="0.2">
      <c r="G32" s="7"/>
    </row>
  </sheetData>
  <mergeCells count="4">
    <mergeCell ref="I3:J3"/>
    <mergeCell ref="G3:H3"/>
    <mergeCell ref="B3:C3"/>
    <mergeCell ref="D3:E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56"/>
  <sheetViews>
    <sheetView workbookViewId="0">
      <selection activeCell="E48" sqref="E48"/>
    </sheetView>
  </sheetViews>
  <sheetFormatPr baseColWidth="10" defaultColWidth="8.83203125" defaultRowHeight="15" x14ac:dyDescent="0.2"/>
  <cols>
    <col min="2" max="2" width="12" bestFit="1" customWidth="1"/>
    <col min="3" max="3" width="28.6640625" customWidth="1"/>
    <col min="4" max="4" width="23" customWidth="1"/>
    <col min="6" max="8" width="12" bestFit="1" customWidth="1"/>
  </cols>
  <sheetData>
    <row r="1" spans="1:9" x14ac:dyDescent="0.2">
      <c r="A1" s="2" t="s">
        <v>30</v>
      </c>
      <c r="B1" t="s">
        <v>43</v>
      </c>
    </row>
    <row r="2" spans="1:9" x14ac:dyDescent="0.2">
      <c r="B2" t="s">
        <v>23</v>
      </c>
      <c r="D2" t="s">
        <v>24</v>
      </c>
    </row>
    <row r="3" spans="1:9" x14ac:dyDescent="0.2">
      <c r="B3" t="s">
        <v>21</v>
      </c>
      <c r="C3" t="s">
        <v>26</v>
      </c>
      <c r="D3" t="s">
        <v>22</v>
      </c>
      <c r="E3" t="s">
        <v>25</v>
      </c>
      <c r="G3" t="s">
        <v>26</v>
      </c>
    </row>
    <row r="4" spans="1:9" x14ac:dyDescent="0.2">
      <c r="B4" s="7">
        <v>3.8600000000000003E-6</v>
      </c>
      <c r="C4" s="1" t="s">
        <v>28</v>
      </c>
      <c r="D4" s="7">
        <v>8.0433299999999996E-4</v>
      </c>
      <c r="E4" s="7">
        <v>0.16589999999999999</v>
      </c>
      <c r="G4" t="s">
        <v>27</v>
      </c>
    </row>
    <row r="5" spans="1:9" x14ac:dyDescent="0.2">
      <c r="B5" s="7">
        <v>1.37783E-5</v>
      </c>
      <c r="C5" s="3">
        <f>ROWS(B4:B13)</f>
        <v>10</v>
      </c>
      <c r="D5" s="7">
        <v>3.8983300000000002E-4</v>
      </c>
      <c r="E5" s="7">
        <v>0.40679999999999999</v>
      </c>
      <c r="G5" s="3">
        <f>ROWS(D4:D47)</f>
        <v>44</v>
      </c>
    </row>
    <row r="6" spans="1:9" x14ac:dyDescent="0.2">
      <c r="B6" s="7">
        <v>8.4366699999999996E-6</v>
      </c>
      <c r="D6" s="7">
        <v>5.9166700000000004E-4</v>
      </c>
      <c r="E6" s="7">
        <v>0.31489999999999996</v>
      </c>
      <c r="G6" s="1"/>
      <c r="I6" s="1"/>
    </row>
    <row r="7" spans="1:9" x14ac:dyDescent="0.2">
      <c r="B7" s="7">
        <v>2.92333E-6</v>
      </c>
      <c r="D7" s="7">
        <v>8.0749999999999995E-4</v>
      </c>
      <c r="E7" s="7">
        <v>0.22739999999999999</v>
      </c>
      <c r="G7" s="3"/>
      <c r="I7" s="1"/>
    </row>
    <row r="8" spans="1:9" x14ac:dyDescent="0.2">
      <c r="B8" s="7">
        <v>1.7483299999999999E-5</v>
      </c>
      <c r="C8" s="1"/>
      <c r="D8" s="7">
        <v>4.5116699999999999E-4</v>
      </c>
      <c r="E8" s="7">
        <v>0.3982</v>
      </c>
      <c r="G8" s="1"/>
      <c r="H8" s="1"/>
      <c r="I8" s="1"/>
    </row>
    <row r="9" spans="1:9" x14ac:dyDescent="0.2">
      <c r="B9" s="7">
        <v>1.4251699999999999E-5</v>
      </c>
      <c r="C9" s="3"/>
      <c r="D9" s="7">
        <v>8.4466700000000001E-4</v>
      </c>
      <c r="E9" s="7">
        <v>0.21160000000000001</v>
      </c>
      <c r="G9" s="4"/>
      <c r="H9" s="4"/>
    </row>
    <row r="10" spans="1:9" x14ac:dyDescent="0.2">
      <c r="B10" s="7">
        <v>1.4209999999999999E-5</v>
      </c>
      <c r="C10" s="3"/>
      <c r="D10" s="7">
        <v>1.1789999999999999E-3</v>
      </c>
      <c r="E10" s="7">
        <v>0.1198</v>
      </c>
      <c r="G10" s="3"/>
      <c r="H10" s="3"/>
    </row>
    <row r="11" spans="1:9" x14ac:dyDescent="0.2">
      <c r="B11" s="7">
        <v>5.6350000000000003E-6</v>
      </c>
      <c r="C11" s="3"/>
      <c r="D11" s="7">
        <v>4.5966699999999997E-4</v>
      </c>
      <c r="E11" s="7">
        <v>0.19109999999999999</v>
      </c>
      <c r="G11" s="3"/>
      <c r="H11" s="3"/>
    </row>
    <row r="12" spans="1:9" x14ac:dyDescent="0.2">
      <c r="B12" s="7">
        <v>3.2650000000000001E-5</v>
      </c>
      <c r="C12" s="3"/>
      <c r="D12" s="7">
        <v>1.2528330000000001E-3</v>
      </c>
      <c r="E12" s="7">
        <v>0.1898</v>
      </c>
      <c r="G12" s="3"/>
      <c r="H12" s="3"/>
    </row>
    <row r="13" spans="1:9" x14ac:dyDescent="0.2">
      <c r="B13" s="7">
        <v>4.1366700000000002E-6</v>
      </c>
      <c r="C13" s="3"/>
      <c r="D13" s="7">
        <v>1.3931699999999999E-4</v>
      </c>
      <c r="E13" s="7">
        <v>0.82230000000000003</v>
      </c>
      <c r="G13" s="3"/>
      <c r="H13" s="3"/>
    </row>
    <row r="14" spans="1:9" x14ac:dyDescent="0.2">
      <c r="A14" s="2" t="s">
        <v>29</v>
      </c>
      <c r="B14" s="2">
        <f>AVERAGE(B4:B13)</f>
        <v>1.1736496999999999E-5</v>
      </c>
      <c r="C14" s="3"/>
      <c r="D14" s="7">
        <v>8.1450000000000001E-4</v>
      </c>
      <c r="E14" s="7">
        <v>0.29330000000000001</v>
      </c>
      <c r="G14" s="4"/>
      <c r="H14" s="4"/>
    </row>
    <row r="15" spans="1:9" x14ac:dyDescent="0.2">
      <c r="B15" s="7"/>
      <c r="C15" s="3"/>
      <c r="D15" s="7">
        <v>7.4516700000000003E-4</v>
      </c>
      <c r="E15" s="7">
        <v>0.2626</v>
      </c>
      <c r="G15" s="3"/>
      <c r="H15" s="3"/>
    </row>
    <row r="16" spans="1:9" x14ac:dyDescent="0.2">
      <c r="B16" s="7"/>
      <c r="C16" s="3"/>
      <c r="D16" s="7">
        <v>4.2533300000000002E-4</v>
      </c>
      <c r="E16" s="7">
        <v>0.32229999999999998</v>
      </c>
      <c r="G16" s="3"/>
      <c r="H16" s="3"/>
    </row>
    <row r="17" spans="2:8" x14ac:dyDescent="0.2">
      <c r="B17" s="7"/>
      <c r="C17" s="3"/>
      <c r="D17" s="7">
        <v>4.0000000000000002E-4</v>
      </c>
      <c r="E17" s="7">
        <v>0.43890000000000001</v>
      </c>
      <c r="G17" s="3"/>
      <c r="H17" s="3"/>
    </row>
    <row r="18" spans="2:8" x14ac:dyDescent="0.2">
      <c r="B18" s="7"/>
      <c r="C18" s="3"/>
      <c r="D18" s="7">
        <v>8.0683299999999996E-4</v>
      </c>
      <c r="E18" s="7">
        <v>0.31969999999999998</v>
      </c>
      <c r="G18" s="3"/>
      <c r="H18" s="3"/>
    </row>
    <row r="19" spans="2:8" x14ac:dyDescent="0.2">
      <c r="B19" s="7"/>
      <c r="D19" s="7">
        <v>3.0616699999999998E-4</v>
      </c>
      <c r="E19" s="7">
        <v>0.62860000000000005</v>
      </c>
    </row>
    <row r="20" spans="2:8" x14ac:dyDescent="0.2">
      <c r="B20" s="7"/>
      <c r="D20" s="7">
        <v>2.8449999999999998E-4</v>
      </c>
      <c r="E20" s="7">
        <v>0.62070000000000003</v>
      </c>
    </row>
    <row r="21" spans="2:8" x14ac:dyDescent="0.2">
      <c r="B21" s="7"/>
      <c r="D21" s="7">
        <v>8.5700000000000001E-4</v>
      </c>
      <c r="E21" s="7">
        <v>0.36579999999999996</v>
      </c>
    </row>
    <row r="22" spans="2:8" x14ac:dyDescent="0.2">
      <c r="B22" s="7"/>
      <c r="D22" s="7">
        <v>3.79E-4</v>
      </c>
      <c r="E22" s="7">
        <v>0.5554</v>
      </c>
    </row>
    <row r="23" spans="2:8" x14ac:dyDescent="0.2">
      <c r="B23" s="7"/>
      <c r="D23" s="7">
        <v>5.7916700000000001E-4</v>
      </c>
      <c r="E23" s="7">
        <v>0.23199999999999998</v>
      </c>
    </row>
    <row r="24" spans="2:8" x14ac:dyDescent="0.2">
      <c r="D24" s="7">
        <v>3.1733299999999999E-4</v>
      </c>
      <c r="E24" s="7">
        <v>0.56469999999999998</v>
      </c>
    </row>
    <row r="25" spans="2:8" x14ac:dyDescent="0.2">
      <c r="D25" s="7">
        <v>2.8499999999999999E-4</v>
      </c>
      <c r="E25" s="7">
        <v>0.37200000000000005</v>
      </c>
    </row>
    <row r="26" spans="2:8" x14ac:dyDescent="0.2">
      <c r="D26" s="7">
        <v>1.8633300000000001E-4</v>
      </c>
      <c r="E26" s="7">
        <v>0.52249999999999996</v>
      </c>
    </row>
    <row r="27" spans="2:8" x14ac:dyDescent="0.2">
      <c r="D27" s="7">
        <v>3.7100000000000002E-4</v>
      </c>
      <c r="E27" s="7">
        <v>0.43520000000000003</v>
      </c>
    </row>
    <row r="28" spans="2:8" x14ac:dyDescent="0.2">
      <c r="D28" s="7">
        <v>7.6416699999999995E-4</v>
      </c>
      <c r="E28" s="7">
        <v>0.24929999999999999</v>
      </c>
    </row>
    <row r="29" spans="2:8" x14ac:dyDescent="0.2">
      <c r="D29" s="7">
        <v>1.3233330000000001E-3</v>
      </c>
      <c r="E29" s="7">
        <v>0.24379999999999999</v>
      </c>
    </row>
    <row r="30" spans="2:8" x14ac:dyDescent="0.2">
      <c r="D30" s="7">
        <v>3.4516700000000001E-4</v>
      </c>
      <c r="E30" s="7">
        <v>0.29049999999999998</v>
      </c>
    </row>
    <row r="31" spans="2:8" x14ac:dyDescent="0.2">
      <c r="B31" s="7"/>
      <c r="D31" s="7">
        <v>4.71333E-4</v>
      </c>
      <c r="E31" s="7">
        <v>0.31850000000000001</v>
      </c>
    </row>
    <row r="32" spans="2:8" x14ac:dyDescent="0.2">
      <c r="B32" s="7"/>
      <c r="D32" s="7">
        <v>4.4133300000000002E-4</v>
      </c>
      <c r="E32" s="7">
        <v>0.62909999999999999</v>
      </c>
    </row>
    <row r="33" spans="2:5" x14ac:dyDescent="0.2">
      <c r="B33" s="7"/>
      <c r="D33" s="7">
        <v>1.2884999999999999E-3</v>
      </c>
      <c r="E33" s="7">
        <v>0.32950000000000002</v>
      </c>
    </row>
    <row r="34" spans="2:5" x14ac:dyDescent="0.2">
      <c r="B34" s="7"/>
      <c r="D34" s="7">
        <v>9.8233299999999995E-4</v>
      </c>
      <c r="E34" s="7">
        <v>6.4869999999999997E-2</v>
      </c>
    </row>
    <row r="35" spans="2:5" x14ac:dyDescent="0.2">
      <c r="B35" s="7"/>
      <c r="D35" s="7">
        <v>2.5166700000000001E-4</v>
      </c>
      <c r="E35" s="7">
        <v>0.23920000000000002</v>
      </c>
    </row>
    <row r="36" spans="2:5" x14ac:dyDescent="0.2">
      <c r="B36" s="7"/>
      <c r="D36" s="7">
        <v>8.5933299999999999E-4</v>
      </c>
      <c r="E36" s="7">
        <v>7.3510000000000006E-2</v>
      </c>
    </row>
    <row r="37" spans="2:5" x14ac:dyDescent="0.2">
      <c r="B37" s="7"/>
      <c r="D37" s="7">
        <v>2.2599999999999999E-4</v>
      </c>
      <c r="E37" s="7">
        <v>0.40889999999999999</v>
      </c>
    </row>
    <row r="38" spans="2:5" x14ac:dyDescent="0.2">
      <c r="B38" s="7"/>
      <c r="D38" s="7">
        <v>3.7316699999999999E-4</v>
      </c>
      <c r="E38" s="7">
        <v>0.3427</v>
      </c>
    </row>
    <row r="39" spans="2:5" x14ac:dyDescent="0.2">
      <c r="B39" s="7"/>
      <c r="D39" s="7">
        <v>1.2834999999999999E-3</v>
      </c>
      <c r="E39" s="7">
        <v>0.32340000000000002</v>
      </c>
    </row>
    <row r="40" spans="2:5" x14ac:dyDescent="0.2">
      <c r="D40" s="7">
        <v>1.1845E-3</v>
      </c>
      <c r="E40" s="7">
        <v>0.43450000000000005</v>
      </c>
    </row>
    <row r="41" spans="2:5" x14ac:dyDescent="0.2">
      <c r="D41" s="7">
        <v>8.6066699999999996E-4</v>
      </c>
      <c r="E41" s="7">
        <v>0.10769999999999999</v>
      </c>
    </row>
    <row r="42" spans="2:5" x14ac:dyDescent="0.2">
      <c r="D42" s="7">
        <v>4.6433299999999999E-4</v>
      </c>
      <c r="E42" s="7">
        <v>0.2409</v>
      </c>
    </row>
    <row r="43" spans="2:5" x14ac:dyDescent="0.2">
      <c r="D43" s="7">
        <v>9.1350000000000003E-4</v>
      </c>
      <c r="E43" s="7">
        <v>0.1666</v>
      </c>
    </row>
    <row r="44" spans="2:5" x14ac:dyDescent="0.2">
      <c r="D44" s="7">
        <v>8.6950000000000005E-4</v>
      </c>
      <c r="E44" s="7">
        <v>0.13869999999999999</v>
      </c>
    </row>
    <row r="45" spans="2:5" x14ac:dyDescent="0.2">
      <c r="D45" s="7">
        <v>7.8950000000000005E-4</v>
      </c>
      <c r="E45" s="7">
        <v>0.2021</v>
      </c>
    </row>
    <row r="46" spans="2:5" x14ac:dyDescent="0.2">
      <c r="D46" s="7">
        <v>6.0550000000000003E-4</v>
      </c>
      <c r="E46" s="7">
        <v>0.15920000000000001</v>
      </c>
    </row>
    <row r="47" spans="2:5" x14ac:dyDescent="0.2">
      <c r="D47" s="7">
        <v>7.8666700000000001E-4</v>
      </c>
      <c r="E47" s="7">
        <v>0.27210000000000001</v>
      </c>
    </row>
    <row r="48" spans="2:5" x14ac:dyDescent="0.2">
      <c r="C48" s="2" t="s">
        <v>29</v>
      </c>
      <c r="D48" s="2">
        <f>AVERAGE(D4:D47)</f>
        <v>6.536662954545455E-4</v>
      </c>
      <c r="E48" s="2">
        <f>AVERAGE(E4:E47)</f>
        <v>0.32310409090909098</v>
      </c>
    </row>
    <row r="49" spans="5:5" x14ac:dyDescent="0.2">
      <c r="E49" s="7"/>
    </row>
    <row r="51" spans="5:5" x14ac:dyDescent="0.2">
      <c r="E51" s="7"/>
    </row>
    <row r="56" spans="5:5" x14ac:dyDescent="0.2">
      <c r="E56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Z34"/>
  <sheetViews>
    <sheetView topLeftCell="C1" workbookViewId="0">
      <selection activeCell="F21" sqref="F21"/>
    </sheetView>
  </sheetViews>
  <sheetFormatPr baseColWidth="10" defaultRowHeight="15" x14ac:dyDescent="0.2"/>
  <sheetData>
    <row r="1" spans="1:52" x14ac:dyDescent="0.2">
      <c r="A1" s="2" t="s">
        <v>67</v>
      </c>
    </row>
    <row r="2" spans="1:52" x14ac:dyDescent="0.2">
      <c r="A2" t="s">
        <v>65</v>
      </c>
      <c r="B2" t="s">
        <v>69</v>
      </c>
    </row>
    <row r="3" spans="1:52" x14ac:dyDescent="0.2">
      <c r="B3" s="12" t="s">
        <v>35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W3" s="12" t="s">
        <v>36</v>
      </c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</row>
    <row r="4" spans="1:52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R4" s="7"/>
      <c r="AS4" s="7"/>
      <c r="AT4" s="7"/>
      <c r="AU4" s="7"/>
      <c r="AV4" s="7"/>
      <c r="AW4" s="7"/>
      <c r="AX4" s="7"/>
      <c r="AY4" s="7"/>
      <c r="AZ4" s="7"/>
    </row>
    <row r="5" spans="1:52" x14ac:dyDescent="0.2">
      <c r="A5">
        <v>5</v>
      </c>
      <c r="B5" s="7">
        <v>0.99310344800000006</v>
      </c>
      <c r="C5" s="7">
        <v>0.97727272700000001</v>
      </c>
      <c r="D5" s="7">
        <v>0.94059405900000004</v>
      </c>
      <c r="E5" s="7">
        <v>0.92817679600000003</v>
      </c>
      <c r="F5" s="7">
        <v>0.96581196599999997</v>
      </c>
      <c r="G5" s="7">
        <v>0.95275590600000004</v>
      </c>
      <c r="H5" s="7">
        <v>0.953125</v>
      </c>
      <c r="I5" s="7">
        <v>0.97080292000000001</v>
      </c>
      <c r="J5" s="7">
        <v>0.95995145599999998</v>
      </c>
      <c r="K5" s="7">
        <v>0.94418604699999997</v>
      </c>
      <c r="L5" s="7">
        <v>0.97336561700000002</v>
      </c>
      <c r="M5" s="7">
        <v>0.95454545499999999</v>
      </c>
      <c r="N5" s="7">
        <v>0.97023809500000002</v>
      </c>
      <c r="O5" s="7">
        <v>0.97018348600000004</v>
      </c>
      <c r="P5" s="7">
        <v>0.93491124299999995</v>
      </c>
      <c r="Q5" s="7">
        <v>0.98169336399999996</v>
      </c>
      <c r="R5" s="7">
        <v>0.98498498499999998</v>
      </c>
      <c r="S5" s="7">
        <v>0.97744360900000005</v>
      </c>
      <c r="T5" s="7">
        <v>0.978773585</v>
      </c>
      <c r="W5" s="7">
        <v>0.99662162200000004</v>
      </c>
      <c r="X5" s="7">
        <v>1</v>
      </c>
      <c r="Y5" s="7">
        <v>1</v>
      </c>
      <c r="Z5" s="7">
        <v>0.96296296299999995</v>
      </c>
      <c r="AA5" s="7">
        <v>0.99019607799999998</v>
      </c>
      <c r="AB5" s="7">
        <v>0.97560975599999999</v>
      </c>
      <c r="AC5" s="7">
        <v>0.98412698399999998</v>
      </c>
      <c r="AD5" s="7">
        <v>0.97260274000000002</v>
      </c>
      <c r="AE5" s="7">
        <v>0.99162946399999996</v>
      </c>
      <c r="AF5" s="7">
        <v>0.98089700999999996</v>
      </c>
      <c r="AG5" s="7">
        <v>0.983471074</v>
      </c>
      <c r="AH5" s="7">
        <v>0.99863201099999999</v>
      </c>
      <c r="AI5" s="7">
        <v>1</v>
      </c>
      <c r="AJ5" s="7">
        <v>0.99481193300000004</v>
      </c>
      <c r="AK5" s="7">
        <v>0.99184782599999999</v>
      </c>
      <c r="AL5" s="7">
        <v>0.988529718</v>
      </c>
      <c r="AM5" s="7">
        <v>0.99701046299999996</v>
      </c>
      <c r="AN5" s="7">
        <v>0.99858956300000001</v>
      </c>
      <c r="AO5" s="7">
        <v>0.99637352700000004</v>
      </c>
      <c r="AR5" s="7"/>
      <c r="AS5" s="7"/>
      <c r="AT5" s="7"/>
      <c r="AU5" s="7"/>
      <c r="AV5" s="7"/>
      <c r="AW5" s="7"/>
      <c r="AX5" s="7"/>
      <c r="AY5" s="7"/>
      <c r="AZ5" s="7"/>
    </row>
    <row r="6" spans="1:52" x14ac:dyDescent="0.2">
      <c r="A6" s="7">
        <v>10</v>
      </c>
      <c r="B6" s="7">
        <v>0.951724138</v>
      </c>
      <c r="C6" s="7">
        <v>0.95454545499999999</v>
      </c>
      <c r="D6" s="7">
        <v>0.88118811900000005</v>
      </c>
      <c r="E6" s="7">
        <v>0.87292817700000003</v>
      </c>
      <c r="F6" s="7">
        <v>0.94017094000000001</v>
      </c>
      <c r="G6" s="7">
        <v>0.92125984299999997</v>
      </c>
      <c r="H6" s="7">
        <v>0.9375</v>
      </c>
      <c r="I6" s="7">
        <v>0.94160583899999994</v>
      </c>
      <c r="J6" s="7">
        <v>0.92839805799999997</v>
      </c>
      <c r="K6" s="7">
        <v>0.89457364299999997</v>
      </c>
      <c r="L6" s="7">
        <v>0.95762711899999997</v>
      </c>
      <c r="M6" s="7">
        <v>0.89090909100000004</v>
      </c>
      <c r="N6" s="7">
        <v>0.93452380999999995</v>
      </c>
      <c r="O6" s="7">
        <v>0.92660550500000005</v>
      </c>
      <c r="P6" s="7">
        <v>0.87573964500000001</v>
      </c>
      <c r="Q6" s="7">
        <v>0.97482837499999997</v>
      </c>
      <c r="R6" s="7">
        <v>0.97897897899999997</v>
      </c>
      <c r="S6" s="7">
        <v>0.96992481200000003</v>
      </c>
      <c r="T6" s="7">
        <v>0.95047169799999998</v>
      </c>
      <c r="W6" s="7">
        <v>0.98845259200000002</v>
      </c>
      <c r="X6" s="7">
        <v>0.97333333300000002</v>
      </c>
      <c r="Y6" s="7">
        <v>0.96195652200000004</v>
      </c>
      <c r="Z6" s="7">
        <v>0.89204708600000004</v>
      </c>
      <c r="AA6" s="7">
        <v>0.93090289999999998</v>
      </c>
      <c r="AB6" s="7">
        <v>0.89711241900000005</v>
      </c>
      <c r="AC6" s="7">
        <v>0.93781512600000005</v>
      </c>
      <c r="AD6" s="7">
        <v>0.925158704</v>
      </c>
      <c r="AE6" s="7">
        <v>0.94854919500000001</v>
      </c>
      <c r="AF6" s="7">
        <v>0.91687576000000004</v>
      </c>
      <c r="AG6" s="7">
        <v>0.94258953199999995</v>
      </c>
      <c r="AH6" s="7">
        <v>0.97525977200000002</v>
      </c>
      <c r="AI6" s="7">
        <v>0.97665369599999996</v>
      </c>
      <c r="AJ6" s="7">
        <v>0.97084056100000005</v>
      </c>
      <c r="AK6" s="7">
        <v>0.94444333400000002</v>
      </c>
      <c r="AL6" s="7">
        <v>0.96503059700000005</v>
      </c>
      <c r="AM6" s="7">
        <v>0.98319051599999996</v>
      </c>
      <c r="AN6" s="7">
        <v>0.99043781099999995</v>
      </c>
      <c r="AO6" s="7">
        <v>0.97534189599999999</v>
      </c>
      <c r="AR6" s="7"/>
      <c r="AS6" s="7"/>
      <c r="AT6" s="7"/>
      <c r="AU6" s="7"/>
      <c r="AV6" s="7"/>
      <c r="AW6" s="7"/>
      <c r="AX6" s="7"/>
      <c r="AY6" s="7"/>
      <c r="AZ6" s="7"/>
    </row>
    <row r="7" spans="1:52" x14ac:dyDescent="0.2">
      <c r="A7">
        <v>15</v>
      </c>
      <c r="B7" s="7">
        <v>0.93103448300000002</v>
      </c>
      <c r="C7" s="7">
        <v>0.92045454500000001</v>
      </c>
      <c r="D7" s="7">
        <v>0.84158415799999997</v>
      </c>
      <c r="E7" s="7">
        <v>0.81215469600000001</v>
      </c>
      <c r="F7" s="7">
        <v>0.92307692299999999</v>
      </c>
      <c r="G7" s="7">
        <v>0.88976378</v>
      </c>
      <c r="H7" s="7">
        <v>0.90625</v>
      </c>
      <c r="I7" s="7">
        <v>0.89051094900000005</v>
      </c>
      <c r="J7" s="7">
        <v>0.90655339800000001</v>
      </c>
      <c r="K7" s="7">
        <v>0.84806201599999997</v>
      </c>
      <c r="L7" s="7">
        <v>0.93099273599999999</v>
      </c>
      <c r="M7" s="7">
        <v>0.86363636399999999</v>
      </c>
      <c r="N7" s="7">
        <v>0.92261904800000005</v>
      </c>
      <c r="O7" s="7">
        <v>0.89678899099999998</v>
      </c>
      <c r="P7" s="7">
        <v>0.82248520700000005</v>
      </c>
      <c r="Q7" s="7">
        <v>0.96338672800000003</v>
      </c>
      <c r="R7" s="7">
        <v>0.96096096099999995</v>
      </c>
      <c r="S7" s="7">
        <v>0.966165414</v>
      </c>
      <c r="T7" s="7">
        <v>0.92924528299999998</v>
      </c>
      <c r="W7" s="7">
        <v>0.957001828</v>
      </c>
      <c r="X7" s="7">
        <v>0.92909090900000002</v>
      </c>
      <c r="Y7" s="7">
        <v>0.91324986200000002</v>
      </c>
      <c r="Z7" s="7">
        <v>0.82981124299999998</v>
      </c>
      <c r="AA7" s="7">
        <v>0.86884270699999999</v>
      </c>
      <c r="AB7" s="7">
        <v>0.86024478599999998</v>
      </c>
      <c r="AC7" s="7">
        <v>0.85626598499999995</v>
      </c>
      <c r="AD7" s="7">
        <v>0.863773766</v>
      </c>
      <c r="AE7" s="7">
        <v>0.91418802300000002</v>
      </c>
      <c r="AF7" s="7">
        <v>0.852488417</v>
      </c>
      <c r="AG7" s="7">
        <v>0.90378209399999998</v>
      </c>
      <c r="AH7" s="7">
        <v>0.93263916499999999</v>
      </c>
      <c r="AI7" s="7">
        <v>0.93940842800000002</v>
      </c>
      <c r="AJ7" s="7">
        <v>0.92513540400000005</v>
      </c>
      <c r="AK7" s="7">
        <v>0.90842642799999995</v>
      </c>
      <c r="AL7" s="7">
        <v>0.951989643</v>
      </c>
      <c r="AM7" s="7">
        <v>0.96186317300000002</v>
      </c>
      <c r="AN7" s="7">
        <v>0.97513303299999998</v>
      </c>
      <c r="AO7" s="7">
        <v>0.93620780699999995</v>
      </c>
      <c r="AR7" s="7"/>
      <c r="AS7" s="7"/>
      <c r="AT7" s="7"/>
      <c r="AU7" s="7"/>
      <c r="AV7" s="7"/>
      <c r="AW7" s="7"/>
      <c r="AX7" s="7"/>
      <c r="AY7" s="7"/>
      <c r="AZ7" s="7"/>
    </row>
    <row r="8" spans="1:52" x14ac:dyDescent="0.2">
      <c r="A8" s="7">
        <v>20</v>
      </c>
      <c r="B8" s="7">
        <v>0.92413793099999997</v>
      </c>
      <c r="C8" s="7">
        <v>0.88636363600000001</v>
      </c>
      <c r="D8" s="7">
        <v>0.83168316799999997</v>
      </c>
      <c r="E8" s="7">
        <v>0.77900552499999998</v>
      </c>
      <c r="F8" s="7">
        <v>0.88888888899999996</v>
      </c>
      <c r="G8" s="7">
        <v>0.84251968499999996</v>
      </c>
      <c r="H8" s="7">
        <v>0.859375</v>
      </c>
      <c r="I8" s="7">
        <v>0.82481751800000003</v>
      </c>
      <c r="J8" s="7">
        <v>0.87864077699999998</v>
      </c>
      <c r="K8" s="7">
        <v>0.813953488</v>
      </c>
      <c r="L8" s="7">
        <v>0.9031477</v>
      </c>
      <c r="M8" s="7">
        <v>0.86363636399999999</v>
      </c>
      <c r="N8" s="7">
        <v>0.90476190499999998</v>
      </c>
      <c r="O8" s="7">
        <v>0.85321100900000002</v>
      </c>
      <c r="P8" s="7">
        <v>0.80473372799999998</v>
      </c>
      <c r="Q8" s="7">
        <v>0.95881006899999999</v>
      </c>
      <c r="R8" s="7">
        <v>0.94594594600000004</v>
      </c>
      <c r="S8" s="7">
        <v>0.95864661699999998</v>
      </c>
      <c r="T8" s="7">
        <v>0.89858490599999996</v>
      </c>
      <c r="W8" s="7">
        <v>0.94242819600000005</v>
      </c>
      <c r="X8" s="7">
        <v>0.88061660100000005</v>
      </c>
      <c r="Y8" s="7">
        <v>0.87382900500000005</v>
      </c>
      <c r="Z8" s="7">
        <v>0.76801678799999995</v>
      </c>
      <c r="AA8" s="7">
        <v>0.84309921899999996</v>
      </c>
      <c r="AB8" s="7">
        <v>0.83417676200000002</v>
      </c>
      <c r="AC8" s="7">
        <v>0.81345268500000001</v>
      </c>
      <c r="AD8" s="7">
        <v>0.83036815100000005</v>
      </c>
      <c r="AE8" s="7">
        <v>0.8849496</v>
      </c>
      <c r="AF8" s="7">
        <v>0.78648931399999999</v>
      </c>
      <c r="AG8" s="7">
        <v>0.860918564</v>
      </c>
      <c r="AH8" s="7">
        <v>0.90454762399999999</v>
      </c>
      <c r="AI8" s="7">
        <v>0.904615524</v>
      </c>
      <c r="AJ8" s="7">
        <v>0.89413439400000005</v>
      </c>
      <c r="AK8" s="7">
        <v>0.87398371900000005</v>
      </c>
      <c r="AL8" s="7">
        <v>0.94400650100000005</v>
      </c>
      <c r="AM8" s="7">
        <v>0.93271580399999998</v>
      </c>
      <c r="AN8" s="7">
        <v>0.96823350699999999</v>
      </c>
      <c r="AO8" s="7">
        <v>0.89952504799999999</v>
      </c>
      <c r="AR8" s="7"/>
      <c r="AS8" s="7"/>
      <c r="AT8" s="7"/>
      <c r="AU8" s="7"/>
      <c r="AV8" s="7"/>
      <c r="AW8" s="7"/>
      <c r="AX8" s="7"/>
      <c r="AY8" s="7"/>
      <c r="AZ8" s="7"/>
    </row>
    <row r="9" spans="1:52" x14ac:dyDescent="0.2">
      <c r="A9">
        <v>25</v>
      </c>
      <c r="B9" s="7">
        <v>0.91724137900000002</v>
      </c>
      <c r="C9" s="7">
        <v>0.86363636399999999</v>
      </c>
      <c r="D9" s="7">
        <v>0.81188118799999998</v>
      </c>
      <c r="E9" s="7">
        <v>0.74033149200000004</v>
      </c>
      <c r="F9" s="7">
        <v>0.87179487200000005</v>
      </c>
      <c r="G9" s="7">
        <v>0.811023622</v>
      </c>
      <c r="H9" s="7">
        <v>0.828125</v>
      </c>
      <c r="I9" s="7">
        <v>0.80291970800000001</v>
      </c>
      <c r="J9" s="7">
        <v>0.85558252400000001</v>
      </c>
      <c r="K9" s="7">
        <v>0.77829457400000002</v>
      </c>
      <c r="L9" s="7">
        <v>0.88014527799999998</v>
      </c>
      <c r="M9" s="7">
        <v>0.85909090899999996</v>
      </c>
      <c r="N9" s="7">
        <v>0.875</v>
      </c>
      <c r="O9" s="7">
        <v>0.811926606</v>
      </c>
      <c r="P9" s="7">
        <v>0.78698224900000002</v>
      </c>
      <c r="Q9" s="7">
        <v>0.94965675100000002</v>
      </c>
      <c r="R9" s="7">
        <v>0.92492492500000001</v>
      </c>
      <c r="S9" s="7">
        <v>0.94736842099999996</v>
      </c>
      <c r="T9" s="7">
        <v>0.87264150900000004</v>
      </c>
      <c r="W9" s="7">
        <v>0.91186295699999997</v>
      </c>
      <c r="X9" s="7">
        <v>0.83827926399999997</v>
      </c>
      <c r="Y9" s="7">
        <v>0.85302355299999999</v>
      </c>
      <c r="Z9" s="7">
        <v>0.73601608900000004</v>
      </c>
      <c r="AA9" s="7">
        <v>0.80964290100000003</v>
      </c>
      <c r="AB9" s="7">
        <v>0.78510754100000002</v>
      </c>
      <c r="AC9" s="7">
        <v>0.76560252699999998</v>
      </c>
      <c r="AD9" s="7">
        <v>0.78180861000000001</v>
      </c>
      <c r="AE9" s="7">
        <v>0.857133955</v>
      </c>
      <c r="AF9" s="7">
        <v>0.73760332399999995</v>
      </c>
      <c r="AG9" s="7">
        <v>0.82864598300000003</v>
      </c>
      <c r="AH9" s="7">
        <v>0.90162028599999999</v>
      </c>
      <c r="AI9" s="7">
        <v>0.86843090300000003</v>
      </c>
      <c r="AJ9" s="7">
        <v>0.84274735999999995</v>
      </c>
      <c r="AK9" s="7">
        <v>0.83775641499999998</v>
      </c>
      <c r="AL9" s="7">
        <v>0.93981091699999997</v>
      </c>
      <c r="AM9" s="7">
        <v>0.90700183499999998</v>
      </c>
      <c r="AN9" s="7">
        <v>0.95628000599999996</v>
      </c>
      <c r="AO9" s="7">
        <v>0.85998548600000002</v>
      </c>
      <c r="AR9" s="7"/>
      <c r="AS9" s="7"/>
      <c r="AT9" s="7"/>
      <c r="AU9" s="7"/>
      <c r="AV9" s="7"/>
      <c r="AW9" s="7"/>
      <c r="AX9" s="7"/>
      <c r="AY9" s="7"/>
      <c r="AZ9" s="7"/>
    </row>
    <row r="10" spans="1:52" x14ac:dyDescent="0.2">
      <c r="A10" s="7">
        <v>30</v>
      </c>
      <c r="B10" s="7">
        <v>0.91724137900000002</v>
      </c>
      <c r="C10" s="7">
        <v>0.81818181800000001</v>
      </c>
      <c r="D10" s="7">
        <v>0.81188118799999998</v>
      </c>
      <c r="E10" s="7">
        <v>0.72375690599999998</v>
      </c>
      <c r="F10" s="7">
        <v>0.85470085500000004</v>
      </c>
      <c r="G10" s="7">
        <v>0.771653543</v>
      </c>
      <c r="H10" s="7">
        <v>0.78125</v>
      </c>
      <c r="I10" s="7">
        <v>0.76642335800000005</v>
      </c>
      <c r="J10" s="7">
        <v>0.83737864100000003</v>
      </c>
      <c r="K10" s="7">
        <v>0.74263565899999995</v>
      </c>
      <c r="L10" s="7">
        <v>0.86561743300000005</v>
      </c>
      <c r="M10" s="7">
        <v>0.840909091</v>
      </c>
      <c r="N10" s="7">
        <v>0.86904761900000005</v>
      </c>
      <c r="O10" s="7">
        <v>0.78669724799999996</v>
      </c>
      <c r="P10" s="7">
        <v>0.76923076899999998</v>
      </c>
      <c r="Q10" s="7">
        <v>0.94279176200000003</v>
      </c>
      <c r="R10" s="7">
        <v>0.91291291299999999</v>
      </c>
      <c r="S10" s="7">
        <v>0.928571429</v>
      </c>
      <c r="T10" s="7">
        <v>0.86556603799999998</v>
      </c>
      <c r="W10" s="7">
        <v>0.88639192499999997</v>
      </c>
      <c r="X10" s="7">
        <v>0.82875336300000002</v>
      </c>
      <c r="Y10" s="7">
        <v>0.81001396199999998</v>
      </c>
      <c r="Z10" s="7">
        <v>0.71749996100000002</v>
      </c>
      <c r="AA10" s="7">
        <v>0.78940182800000003</v>
      </c>
      <c r="AB10" s="7">
        <v>0.72748496900000004</v>
      </c>
      <c r="AC10" s="7">
        <v>0.74895899399999999</v>
      </c>
      <c r="AD10" s="7">
        <v>0.74580426600000005</v>
      </c>
      <c r="AE10" s="7">
        <v>0.82955291200000003</v>
      </c>
      <c r="AF10" s="7">
        <v>0.69178027200000003</v>
      </c>
      <c r="AG10" s="7">
        <v>0.80260006699999997</v>
      </c>
      <c r="AH10" s="7">
        <v>0.883405734</v>
      </c>
      <c r="AI10" s="7">
        <v>0.85427170299999999</v>
      </c>
      <c r="AJ10" s="7">
        <v>0.80931896800000003</v>
      </c>
      <c r="AK10" s="7">
        <v>0.81395651700000005</v>
      </c>
      <c r="AL10" s="7">
        <v>0.92678813299999996</v>
      </c>
      <c r="AM10" s="7">
        <v>0.88088398099999998</v>
      </c>
      <c r="AN10" s="7">
        <v>0.95123367400000003</v>
      </c>
      <c r="AO10" s="7">
        <v>0.83614430399999995</v>
      </c>
      <c r="AR10" s="7"/>
      <c r="AS10" s="7"/>
      <c r="AT10" s="7"/>
      <c r="AU10" s="7"/>
      <c r="AV10" s="7"/>
      <c r="AW10" s="7"/>
      <c r="AX10" s="7"/>
      <c r="AY10" s="7"/>
      <c r="AZ10" s="7"/>
    </row>
    <row r="11" spans="1:52" x14ac:dyDescent="0.2">
      <c r="A11">
        <v>35</v>
      </c>
      <c r="B11" s="7">
        <v>0.90344827599999999</v>
      </c>
      <c r="C11" s="7">
        <v>0.80681818199999999</v>
      </c>
      <c r="D11" s="7">
        <v>0.81188118799999998</v>
      </c>
      <c r="E11" s="7">
        <v>0.71270718200000005</v>
      </c>
      <c r="F11" s="7">
        <v>0.79487179500000005</v>
      </c>
      <c r="G11" s="7">
        <v>0.74803149599999996</v>
      </c>
      <c r="H11" s="7">
        <v>0.765625</v>
      </c>
      <c r="I11" s="7">
        <v>0.75912408799999997</v>
      </c>
      <c r="J11" s="7">
        <v>0.79854368899999995</v>
      </c>
      <c r="K11" s="7">
        <v>0.71317829499999996</v>
      </c>
      <c r="L11" s="7">
        <v>0.849878935</v>
      </c>
      <c r="M11" s="7">
        <v>0.81818181800000001</v>
      </c>
      <c r="N11" s="7">
        <v>0.86904761900000005</v>
      </c>
      <c r="O11" s="7">
        <v>0.75</v>
      </c>
      <c r="P11" s="7">
        <v>0.72781065099999998</v>
      </c>
      <c r="Q11" s="7">
        <v>0.92448512599999999</v>
      </c>
      <c r="R11" s="7">
        <v>0.88588588599999996</v>
      </c>
      <c r="S11" s="7">
        <v>0.928571429</v>
      </c>
      <c r="T11" s="7">
        <v>0.84669811299999997</v>
      </c>
      <c r="W11" s="7">
        <v>0.87102096600000001</v>
      </c>
      <c r="X11" s="7">
        <v>0.80853986700000002</v>
      </c>
      <c r="Y11" s="7">
        <v>0.76501318600000001</v>
      </c>
      <c r="Z11" s="7">
        <v>0.68022723600000001</v>
      </c>
      <c r="AA11" s="7">
        <v>0.77590778000000005</v>
      </c>
      <c r="AB11" s="7">
        <v>0.69779170499999998</v>
      </c>
      <c r="AC11" s="7">
        <v>0.732315461</v>
      </c>
      <c r="AD11" s="7">
        <v>0.69716485699999997</v>
      </c>
      <c r="AE11" s="7">
        <v>0.81328716899999998</v>
      </c>
      <c r="AF11" s="7">
        <v>0.655290763</v>
      </c>
      <c r="AG11" s="7">
        <v>0.791767428</v>
      </c>
      <c r="AH11" s="7">
        <v>0.84918931499999994</v>
      </c>
      <c r="AI11" s="7">
        <v>0.83995430000000004</v>
      </c>
      <c r="AJ11" s="7">
        <v>0.78185339200000004</v>
      </c>
      <c r="AK11" s="7">
        <v>0.78380997900000005</v>
      </c>
      <c r="AL11" s="7">
        <v>0.92010456399999996</v>
      </c>
      <c r="AM11" s="7">
        <v>0.86868337200000001</v>
      </c>
      <c r="AN11" s="7">
        <v>0.93313955500000001</v>
      </c>
      <c r="AO11" s="7">
        <v>0.81510922699999999</v>
      </c>
      <c r="AR11" s="7"/>
      <c r="AS11" s="7"/>
      <c r="AT11" s="7"/>
      <c r="AU11" s="7"/>
      <c r="AV11" s="7"/>
      <c r="AW11" s="7"/>
      <c r="AX11" s="7"/>
      <c r="AY11" s="7"/>
      <c r="AZ11" s="7"/>
    </row>
    <row r="12" spans="1:52" x14ac:dyDescent="0.2">
      <c r="A12" s="7">
        <v>40</v>
      </c>
      <c r="B12" s="7">
        <v>0.88965517199999999</v>
      </c>
      <c r="C12" s="7">
        <v>0.79545454500000001</v>
      </c>
      <c r="D12" s="7">
        <v>0.80198019799999998</v>
      </c>
      <c r="E12" s="7">
        <v>0.67955801100000002</v>
      </c>
      <c r="F12" s="7">
        <v>0.77777777800000003</v>
      </c>
      <c r="G12" s="7">
        <v>0.74015748000000003</v>
      </c>
      <c r="H12" s="7">
        <v>0.75</v>
      </c>
      <c r="I12" s="7">
        <v>0.71532846699999997</v>
      </c>
      <c r="J12" s="7">
        <v>0.78519417499999999</v>
      </c>
      <c r="K12" s="7">
        <v>0.68837209300000002</v>
      </c>
      <c r="L12" s="7">
        <v>0.83535108999999996</v>
      </c>
      <c r="M12" s="7">
        <v>0.80454545499999996</v>
      </c>
      <c r="N12" s="7">
        <v>0.85119047599999997</v>
      </c>
      <c r="O12" s="7">
        <v>0.72706422000000004</v>
      </c>
      <c r="P12" s="7">
        <v>0.72781065099999998</v>
      </c>
      <c r="Q12" s="7">
        <v>0.91533180800000002</v>
      </c>
      <c r="R12" s="7">
        <v>0.86186186200000003</v>
      </c>
      <c r="S12" s="7">
        <v>0.90601503800000005</v>
      </c>
      <c r="T12" s="7">
        <v>0.83254717</v>
      </c>
      <c r="W12" s="7">
        <v>0.83895884499999995</v>
      </c>
      <c r="X12" s="7">
        <v>0.79830518500000003</v>
      </c>
      <c r="Y12" s="7">
        <v>0.75743879800000002</v>
      </c>
      <c r="Z12" s="7">
        <v>0.65593340600000005</v>
      </c>
      <c r="AA12" s="7">
        <v>0.74868294599999996</v>
      </c>
      <c r="AB12" s="7">
        <v>0.66777915799999998</v>
      </c>
      <c r="AC12" s="7">
        <v>0.732315461</v>
      </c>
      <c r="AD12" s="7">
        <v>0.67485558199999995</v>
      </c>
      <c r="AE12" s="7">
        <v>0.77811799400000004</v>
      </c>
      <c r="AF12" s="7">
        <v>0.628767089</v>
      </c>
      <c r="AG12" s="7">
        <v>0.77695881099999997</v>
      </c>
      <c r="AH12" s="7">
        <v>0.82623825299999998</v>
      </c>
      <c r="AI12" s="7">
        <v>0.83512697700000005</v>
      </c>
      <c r="AJ12" s="7">
        <v>0.74982566299999998</v>
      </c>
      <c r="AK12" s="7">
        <v>0.742826451</v>
      </c>
      <c r="AL12" s="7">
        <v>0.90647338600000005</v>
      </c>
      <c r="AM12" s="7">
        <v>0.84853998900000005</v>
      </c>
      <c r="AN12" s="7">
        <v>0.92509524899999995</v>
      </c>
      <c r="AO12" s="7">
        <v>0.78823749399999998</v>
      </c>
      <c r="AR12" s="7"/>
      <c r="AS12" s="7"/>
      <c r="AT12" s="7"/>
      <c r="AU12" s="7"/>
      <c r="AV12" s="7"/>
      <c r="AW12" s="7"/>
      <c r="AX12" s="7"/>
      <c r="AY12" s="7"/>
      <c r="AZ12" s="7"/>
    </row>
    <row r="13" spans="1:52" x14ac:dyDescent="0.2">
      <c r="A13">
        <v>45</v>
      </c>
      <c r="B13" s="7">
        <v>0.85517241399999999</v>
      </c>
      <c r="C13" s="7">
        <v>0.784090909</v>
      </c>
      <c r="D13" s="7">
        <v>0.79207920799999998</v>
      </c>
      <c r="E13" s="7">
        <v>0.651933702</v>
      </c>
      <c r="F13" s="7">
        <v>0.76923076899999998</v>
      </c>
      <c r="G13" s="7">
        <v>0.73228346499999997</v>
      </c>
      <c r="H13" s="7">
        <v>0.71875</v>
      </c>
      <c r="I13" s="7">
        <v>0.69343065699999995</v>
      </c>
      <c r="J13" s="7">
        <v>0.76820388299999998</v>
      </c>
      <c r="K13" s="7">
        <v>0.66511627900000003</v>
      </c>
      <c r="L13" s="7">
        <v>0.82082324500000003</v>
      </c>
      <c r="M13" s="7">
        <v>0.78636363600000003</v>
      </c>
      <c r="N13" s="7">
        <v>0.82738095199999995</v>
      </c>
      <c r="O13" s="7">
        <v>0.70412843999999997</v>
      </c>
      <c r="P13" s="7">
        <v>0.69230769199999997</v>
      </c>
      <c r="Q13" s="7">
        <v>0.91304347799999996</v>
      </c>
      <c r="R13" s="7">
        <v>0.83183183199999999</v>
      </c>
      <c r="S13" s="7">
        <v>0.90225563900000005</v>
      </c>
      <c r="T13" s="7">
        <v>0.79245283</v>
      </c>
      <c r="W13" s="7">
        <v>0.822927784</v>
      </c>
      <c r="X13" s="7">
        <v>0.79830518500000003</v>
      </c>
      <c r="Y13" s="7">
        <v>0.74198086299999999</v>
      </c>
      <c r="Z13" s="7">
        <v>0.62656325300000004</v>
      </c>
      <c r="AA13" s="7">
        <v>0.72807699299999995</v>
      </c>
      <c r="AB13" s="7">
        <v>0.66777915799999998</v>
      </c>
      <c r="AC13" s="7">
        <v>0.69902839500000002</v>
      </c>
      <c r="AD13" s="7">
        <v>0.64601560000000002</v>
      </c>
      <c r="AE13" s="7">
        <v>0.77028083400000003</v>
      </c>
      <c r="AF13" s="7">
        <v>0.60670508599999995</v>
      </c>
      <c r="AG13" s="7">
        <v>0.76896951700000005</v>
      </c>
      <c r="AH13" s="7">
        <v>0.81591027400000005</v>
      </c>
      <c r="AI13" s="7">
        <v>0.82047562600000001</v>
      </c>
      <c r="AJ13" s="7">
        <v>0.73424487000000005</v>
      </c>
      <c r="AK13" s="7">
        <v>0.72679422500000002</v>
      </c>
      <c r="AL13" s="7">
        <v>0.894999039</v>
      </c>
      <c r="AM13" s="7">
        <v>0.82560647600000003</v>
      </c>
      <c r="AN13" s="7">
        <v>0.91695658099999999</v>
      </c>
      <c r="AO13" s="7">
        <v>0.778717718</v>
      </c>
      <c r="AR13" s="7"/>
      <c r="AS13" s="7"/>
      <c r="AT13" s="7"/>
      <c r="AU13" s="7"/>
      <c r="AV13" s="7"/>
      <c r="AW13" s="7"/>
      <c r="AX13" s="7"/>
      <c r="AY13" s="7"/>
      <c r="AZ13" s="7"/>
    </row>
    <row r="14" spans="1:52" x14ac:dyDescent="0.2">
      <c r="A14" s="7">
        <v>50</v>
      </c>
      <c r="B14" s="7">
        <v>0.82068965500000002</v>
      </c>
      <c r="C14" s="7">
        <v>0.77272727299999999</v>
      </c>
      <c r="D14" s="7">
        <v>0.79207920799999998</v>
      </c>
      <c r="E14" s="7">
        <v>0.63535911599999995</v>
      </c>
      <c r="F14" s="7">
        <v>0.75213675199999996</v>
      </c>
      <c r="G14" s="7">
        <v>0.69291338599999996</v>
      </c>
      <c r="H14" s="7">
        <v>0.65625</v>
      </c>
      <c r="I14" s="7">
        <v>0.656934307</v>
      </c>
      <c r="J14" s="7">
        <v>0.75</v>
      </c>
      <c r="K14" s="7">
        <v>0.65271317799999995</v>
      </c>
      <c r="L14" s="7">
        <v>0.79903147699999999</v>
      </c>
      <c r="M14" s="7">
        <v>0.75</v>
      </c>
      <c r="N14" s="7">
        <v>0.80952380999999995</v>
      </c>
      <c r="O14" s="7">
        <v>0.688073394</v>
      </c>
      <c r="P14" s="7">
        <v>0.66863905300000004</v>
      </c>
      <c r="Q14" s="7">
        <v>0.91304347799999996</v>
      </c>
      <c r="R14" s="7">
        <v>0.81981981999999998</v>
      </c>
      <c r="S14" s="7">
        <v>0.89473684200000003</v>
      </c>
      <c r="T14" s="7">
        <v>0.76179245299999998</v>
      </c>
      <c r="W14" s="7">
        <v>0.80098304300000001</v>
      </c>
      <c r="X14" s="7">
        <v>0.78766111599999999</v>
      </c>
      <c r="Y14" s="7">
        <v>0.74198086299999999</v>
      </c>
      <c r="Z14" s="7">
        <v>0.597193101</v>
      </c>
      <c r="AA14" s="7">
        <v>0.72114292599999996</v>
      </c>
      <c r="AB14" s="7">
        <v>0.65242791300000003</v>
      </c>
      <c r="AC14" s="7">
        <v>0.64787997600000002</v>
      </c>
      <c r="AD14" s="7">
        <v>0.63382662599999995</v>
      </c>
      <c r="AE14" s="7">
        <v>0.75540171</v>
      </c>
      <c r="AF14" s="7">
        <v>0.584469821</v>
      </c>
      <c r="AG14" s="7">
        <v>0.75585061399999998</v>
      </c>
      <c r="AH14" s="7">
        <v>0.79769799100000005</v>
      </c>
      <c r="AI14" s="7">
        <v>0.82047562600000001</v>
      </c>
      <c r="AJ14" s="7">
        <v>0.70830687199999998</v>
      </c>
      <c r="AK14" s="7">
        <v>0.71415432599999995</v>
      </c>
      <c r="AL14" s="7">
        <v>0.89032541499999995</v>
      </c>
      <c r="AM14" s="7">
        <v>0.81274656199999995</v>
      </c>
      <c r="AN14" s="7">
        <v>0.91134828400000001</v>
      </c>
      <c r="AO14" s="7">
        <v>0.75740952100000003</v>
      </c>
      <c r="AR14" s="7"/>
      <c r="AS14" s="7"/>
      <c r="AT14" s="7"/>
      <c r="AU14" s="7"/>
      <c r="AV14" s="7"/>
      <c r="AW14" s="7"/>
      <c r="AX14" s="7"/>
      <c r="AY14" s="7"/>
      <c r="AZ14" s="7"/>
    </row>
    <row r="15" spans="1:52" x14ac:dyDescent="0.2">
      <c r="A15">
        <v>55</v>
      </c>
      <c r="B15" s="7">
        <v>0.80689655199999999</v>
      </c>
      <c r="C15" s="7">
        <v>0.76136363600000001</v>
      </c>
      <c r="D15" s="7">
        <v>0.78217821799999998</v>
      </c>
      <c r="E15" s="7">
        <v>0.61878453</v>
      </c>
      <c r="F15" s="7">
        <v>0.743589744</v>
      </c>
      <c r="G15" s="7">
        <v>0.68503937000000004</v>
      </c>
      <c r="H15" s="7">
        <v>0.65625</v>
      </c>
      <c r="I15" s="7">
        <v>0.64233576599999997</v>
      </c>
      <c r="J15" s="7">
        <v>0.73422330099999999</v>
      </c>
      <c r="K15" s="7">
        <v>0.63100775200000003</v>
      </c>
      <c r="L15" s="7">
        <v>0.789346247</v>
      </c>
      <c r="M15" s="7">
        <v>0.73181818200000004</v>
      </c>
      <c r="N15" s="7">
        <v>0.79166666699999999</v>
      </c>
      <c r="O15" s="7">
        <v>0.66972477100000005</v>
      </c>
      <c r="P15" s="7">
        <v>0.66863905300000004</v>
      </c>
      <c r="Q15" s="7">
        <v>0.91075514899999999</v>
      </c>
      <c r="R15" s="7">
        <v>0.81981981999999998</v>
      </c>
      <c r="S15" s="7">
        <v>0.88721804500000001</v>
      </c>
      <c r="T15" s="7">
        <v>0.74764150900000004</v>
      </c>
      <c r="W15" s="7">
        <v>0.77297664300000002</v>
      </c>
      <c r="X15" s="7">
        <v>0.75529148099999999</v>
      </c>
      <c r="Y15" s="7">
        <v>0.72410180599999996</v>
      </c>
      <c r="Z15" s="7">
        <v>0.57745117999999995</v>
      </c>
      <c r="AA15" s="7">
        <v>0.70686286799999998</v>
      </c>
      <c r="AB15" s="7">
        <v>0.62135991700000004</v>
      </c>
      <c r="AC15" s="7">
        <v>0.64787997600000002</v>
      </c>
      <c r="AD15" s="7">
        <v>0.61500009300000003</v>
      </c>
      <c r="AE15" s="7">
        <v>0.74379799700000004</v>
      </c>
      <c r="AF15" s="7">
        <v>0.57329143599999999</v>
      </c>
      <c r="AG15" s="7">
        <v>0.74235328199999995</v>
      </c>
      <c r="AH15" s="7">
        <v>0.77098083399999995</v>
      </c>
      <c r="AI15" s="7">
        <v>0.81028338300000002</v>
      </c>
      <c r="AJ15" s="7">
        <v>0.69220898799999997</v>
      </c>
      <c r="AK15" s="7">
        <v>0.70116970199999995</v>
      </c>
      <c r="AL15" s="7">
        <v>0.88557701300000002</v>
      </c>
      <c r="AM15" s="7">
        <v>0.80215703000000005</v>
      </c>
      <c r="AN15" s="7">
        <v>0.90567010100000001</v>
      </c>
      <c r="AO15" s="7">
        <v>0.73163380499999997</v>
      </c>
      <c r="AR15" s="7"/>
      <c r="AS15" s="7"/>
      <c r="AT15" s="7"/>
      <c r="AU15" s="7"/>
      <c r="AV15" s="7"/>
      <c r="AW15" s="7"/>
      <c r="AX15" s="7"/>
      <c r="AY15" s="7"/>
      <c r="AZ15" s="7"/>
    </row>
    <row r="16" spans="1:52" x14ac:dyDescent="0.2">
      <c r="A16" s="7">
        <v>60</v>
      </c>
      <c r="B16" s="7">
        <v>0.79310344799999999</v>
      </c>
      <c r="C16" s="7">
        <v>0.73863636399999999</v>
      </c>
      <c r="D16" s="7">
        <v>0.73267326700000002</v>
      </c>
      <c r="E16" s="7">
        <v>0.60220994500000002</v>
      </c>
      <c r="F16" s="7">
        <v>0.73504273499999995</v>
      </c>
      <c r="G16" s="7">
        <v>0.68503937000000004</v>
      </c>
      <c r="H16" s="7">
        <v>0.65625</v>
      </c>
      <c r="I16" s="7">
        <v>0.61313868599999999</v>
      </c>
      <c r="J16" s="7">
        <v>0.71966019400000003</v>
      </c>
      <c r="K16" s="7">
        <v>0.61860465099999995</v>
      </c>
      <c r="L16" s="7">
        <v>0.78329297799999997</v>
      </c>
      <c r="M16" s="7">
        <v>0.73181818200000004</v>
      </c>
      <c r="N16" s="7">
        <v>0.78571428600000004</v>
      </c>
      <c r="O16" s="7">
        <v>0.65596330300000005</v>
      </c>
      <c r="P16" s="7">
        <v>0.66272189299999995</v>
      </c>
      <c r="Q16" s="7">
        <v>0.90160183100000002</v>
      </c>
      <c r="R16" s="7">
        <v>0.79579579600000006</v>
      </c>
      <c r="S16" s="7">
        <v>0.87969924799999999</v>
      </c>
      <c r="T16" s="7">
        <v>0.71698113200000002</v>
      </c>
      <c r="W16" s="7">
        <v>0.76725089000000002</v>
      </c>
      <c r="X16" s="7">
        <v>0.74434522800000003</v>
      </c>
      <c r="Y16" s="7">
        <v>0.72410180599999996</v>
      </c>
      <c r="Z16" s="7">
        <v>0.567230805</v>
      </c>
      <c r="AA16" s="7">
        <v>0.69258281099999996</v>
      </c>
      <c r="AB16" s="7">
        <v>0.62135991700000004</v>
      </c>
      <c r="AC16" s="7">
        <v>0.64787997600000002</v>
      </c>
      <c r="AD16" s="7">
        <v>0.589639264</v>
      </c>
      <c r="AE16" s="7">
        <v>0.73415393799999995</v>
      </c>
      <c r="AF16" s="7">
        <v>0.55875728700000005</v>
      </c>
      <c r="AG16" s="7">
        <v>0.73500325</v>
      </c>
      <c r="AH16" s="7">
        <v>0.75516584200000003</v>
      </c>
      <c r="AI16" s="7">
        <v>0.79976022199999997</v>
      </c>
      <c r="AJ16" s="7">
        <v>0.675921718</v>
      </c>
      <c r="AK16" s="7">
        <v>0.69415800500000002</v>
      </c>
      <c r="AL16" s="7">
        <v>0.87831818500000003</v>
      </c>
      <c r="AM16" s="7">
        <v>0.79660577099999996</v>
      </c>
      <c r="AN16" s="7">
        <v>0.89961210700000005</v>
      </c>
      <c r="AO16" s="7">
        <v>0.71334295999999997</v>
      </c>
      <c r="AR16" s="7"/>
      <c r="AS16" s="7"/>
      <c r="AT16" s="7"/>
      <c r="AU16" s="7"/>
      <c r="AV16" s="7"/>
      <c r="AW16" s="7"/>
      <c r="AX16" s="7"/>
      <c r="AY16" s="7"/>
      <c r="AZ16" s="7"/>
    </row>
    <row r="17" spans="1:52" x14ac:dyDescent="0.2">
      <c r="A17">
        <v>65</v>
      </c>
      <c r="B17" s="7">
        <v>0.79310344799999999</v>
      </c>
      <c r="C17" s="7">
        <v>0.73863636399999999</v>
      </c>
      <c r="D17" s="7">
        <v>0.70297029700000002</v>
      </c>
      <c r="E17" s="7">
        <v>0.59116022099999999</v>
      </c>
      <c r="F17" s="7">
        <v>0.71794871800000004</v>
      </c>
      <c r="G17" s="7">
        <v>0.661417323</v>
      </c>
      <c r="H17" s="7">
        <v>0.640625</v>
      </c>
      <c r="I17" s="7">
        <v>0.583941606</v>
      </c>
      <c r="J17" s="7">
        <v>0.70388349500000003</v>
      </c>
      <c r="K17" s="7">
        <v>0.60465116299999999</v>
      </c>
      <c r="L17" s="7">
        <v>0.77966101700000001</v>
      </c>
      <c r="M17" s="7">
        <v>0.71363636399999997</v>
      </c>
      <c r="N17" s="7">
        <v>0.77976190499999998</v>
      </c>
      <c r="O17" s="7">
        <v>0.63761467900000002</v>
      </c>
      <c r="P17" s="7">
        <v>0.66272189299999995</v>
      </c>
      <c r="Q17" s="7">
        <v>0.89931350099999996</v>
      </c>
      <c r="R17" s="7">
        <v>0.78678678700000004</v>
      </c>
      <c r="S17" s="7">
        <v>0.87218045099999997</v>
      </c>
      <c r="T17" s="7">
        <v>0.70990565999999999</v>
      </c>
      <c r="W17" s="7">
        <v>0.75497487600000002</v>
      </c>
      <c r="X17" s="7">
        <v>0.73339897399999998</v>
      </c>
      <c r="Y17" s="7">
        <v>0.68548304299999996</v>
      </c>
      <c r="Z17" s="7">
        <v>0.56207416200000004</v>
      </c>
      <c r="AA17" s="7">
        <v>0.68529246499999996</v>
      </c>
      <c r="AB17" s="7">
        <v>0.62135991700000004</v>
      </c>
      <c r="AC17" s="7">
        <v>0.64787997600000002</v>
      </c>
      <c r="AD17" s="7">
        <v>0.56976378299999997</v>
      </c>
      <c r="AE17" s="7">
        <v>0.72663700399999998</v>
      </c>
      <c r="AF17" s="7">
        <v>0.54889686500000001</v>
      </c>
      <c r="AG17" s="7">
        <v>0.72860264100000005</v>
      </c>
      <c r="AH17" s="7">
        <v>0.74668083299999999</v>
      </c>
      <c r="AI17" s="7">
        <v>0.79976022199999997</v>
      </c>
      <c r="AJ17" s="7">
        <v>0.66519280199999997</v>
      </c>
      <c r="AK17" s="7">
        <v>0.68692719199999996</v>
      </c>
      <c r="AL17" s="7">
        <v>0.87589189099999998</v>
      </c>
      <c r="AM17" s="7">
        <v>0.77983512300000002</v>
      </c>
      <c r="AN17" s="7">
        <v>0.89027357299999998</v>
      </c>
      <c r="AO17" s="7">
        <v>0.68801717399999995</v>
      </c>
      <c r="AR17" s="7"/>
      <c r="AS17" s="7"/>
      <c r="AT17" s="7"/>
      <c r="AU17" s="7"/>
      <c r="AV17" s="7"/>
      <c r="AW17" s="7"/>
      <c r="AX17" s="7"/>
      <c r="AY17" s="7"/>
      <c r="AZ17" s="7"/>
    </row>
    <row r="18" spans="1:52" x14ac:dyDescent="0.2">
      <c r="A18" s="7">
        <v>70</v>
      </c>
      <c r="B18" s="7">
        <v>0.77241379300000002</v>
      </c>
      <c r="C18" s="7">
        <v>0.72727272700000001</v>
      </c>
      <c r="D18" s="7">
        <v>0.67326732700000003</v>
      </c>
      <c r="E18" s="7">
        <v>0.58563535899999997</v>
      </c>
      <c r="F18" s="7">
        <v>0.70940170899999999</v>
      </c>
      <c r="G18" s="7">
        <v>0.62992126000000004</v>
      </c>
      <c r="H18" s="7">
        <v>0.625</v>
      </c>
      <c r="I18" s="7">
        <v>0.57664233600000003</v>
      </c>
      <c r="J18" s="7">
        <v>0.69417475699999998</v>
      </c>
      <c r="K18" s="7">
        <v>0.59224806200000002</v>
      </c>
      <c r="L18" s="7">
        <v>0.77360774799999998</v>
      </c>
      <c r="M18" s="7">
        <v>0.69090909099999998</v>
      </c>
      <c r="N18" s="7">
        <v>0.77976190499999998</v>
      </c>
      <c r="O18" s="7">
        <v>0.62385321100000002</v>
      </c>
      <c r="P18" s="7">
        <v>0.65680473399999995</v>
      </c>
      <c r="Q18" s="7">
        <v>0.89016018299999999</v>
      </c>
      <c r="R18" s="7">
        <v>0.77777777800000003</v>
      </c>
      <c r="S18" s="7">
        <v>0.86842105300000005</v>
      </c>
      <c r="T18" s="7">
        <v>0.69103773599999996</v>
      </c>
      <c r="W18" s="7">
        <v>0.75497487600000002</v>
      </c>
      <c r="X18" s="7">
        <v>0.71150646799999995</v>
      </c>
      <c r="Y18" s="7">
        <v>0.65567943299999998</v>
      </c>
      <c r="Z18" s="7">
        <v>0.55686977100000001</v>
      </c>
      <c r="AA18" s="7">
        <v>0.67784363400000003</v>
      </c>
      <c r="AB18" s="7">
        <v>0.60433635799999996</v>
      </c>
      <c r="AC18" s="7">
        <v>0.61188664400000004</v>
      </c>
      <c r="AD18" s="7">
        <v>0.555867106</v>
      </c>
      <c r="AE18" s="7">
        <v>0.72021794900000002</v>
      </c>
      <c r="AF18" s="7">
        <v>0.54395184799999996</v>
      </c>
      <c r="AG18" s="7">
        <v>0.72309959999999995</v>
      </c>
      <c r="AH18" s="7">
        <v>0.72857947899999997</v>
      </c>
      <c r="AI18" s="7">
        <v>0.79404764900000002</v>
      </c>
      <c r="AJ18" s="7">
        <v>0.654031849</v>
      </c>
      <c r="AK18" s="7">
        <v>0.67929466800000005</v>
      </c>
      <c r="AL18" s="7">
        <v>0.87343152099999999</v>
      </c>
      <c r="AM18" s="7">
        <v>0.771389255</v>
      </c>
      <c r="AN18" s="7">
        <v>0.88700050900000005</v>
      </c>
      <c r="AO18" s="7">
        <v>0.68371706700000001</v>
      </c>
      <c r="AR18" s="7"/>
      <c r="AS18" s="7"/>
      <c r="AT18" s="7"/>
      <c r="AU18" s="7"/>
      <c r="AV18" s="7"/>
      <c r="AW18" s="7"/>
      <c r="AX18" s="7"/>
      <c r="AY18" s="7"/>
      <c r="AZ18" s="7"/>
    </row>
    <row r="19" spans="1:52" x14ac:dyDescent="0.2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</row>
    <row r="20" spans="1:52" x14ac:dyDescent="0.2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</row>
    <row r="21" spans="1:52" x14ac:dyDescent="0.2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</row>
    <row r="22" spans="1:52" x14ac:dyDescent="0.2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  <c r="AP22" s="7"/>
      <c r="AQ22" s="7"/>
      <c r="AR22" s="7"/>
    </row>
    <row r="23" spans="1:52" x14ac:dyDescent="0.2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</row>
    <row r="24" spans="1:52" x14ac:dyDescent="0.2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</row>
    <row r="25" spans="1:52" x14ac:dyDescent="0.2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</row>
    <row r="26" spans="1:52" x14ac:dyDescent="0.2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</row>
    <row r="27" spans="1:52" x14ac:dyDescent="0.2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</row>
    <row r="28" spans="1:52" x14ac:dyDescent="0.2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</row>
    <row r="29" spans="1:52" x14ac:dyDescent="0.2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7"/>
      <c r="AR29" s="7"/>
    </row>
    <row r="30" spans="1:52" x14ac:dyDescent="0.2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  <c r="AQ30" s="7"/>
      <c r="AR30" s="7"/>
    </row>
    <row r="31" spans="1:52" x14ac:dyDescent="0.2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</row>
    <row r="32" spans="1:52" x14ac:dyDescent="0.2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  <c r="AQ32" s="7"/>
      <c r="AR32" s="7"/>
    </row>
    <row r="33" spans="2:44" x14ac:dyDescent="0.2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7"/>
    </row>
    <row r="34" spans="2:44" x14ac:dyDescent="0.2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  <c r="AQ34" s="7"/>
      <c r="AR34" s="7"/>
    </row>
  </sheetData>
  <mergeCells count="2">
    <mergeCell ref="B3:U3"/>
    <mergeCell ref="W3:AP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7"/>
  <sheetViews>
    <sheetView workbookViewId="0">
      <selection activeCell="A2" sqref="A2"/>
    </sheetView>
  </sheetViews>
  <sheetFormatPr baseColWidth="10" defaultColWidth="8.83203125" defaultRowHeight="15" x14ac:dyDescent="0.2"/>
  <cols>
    <col min="2" max="2" width="22.1640625" customWidth="1"/>
    <col min="3" max="3" width="18.83203125" customWidth="1"/>
    <col min="4" max="4" width="22.5" customWidth="1"/>
    <col min="6" max="6" width="12" bestFit="1" customWidth="1"/>
    <col min="7" max="7" width="4.5" customWidth="1"/>
    <col min="8" max="8" width="12" bestFit="1" customWidth="1"/>
  </cols>
  <sheetData>
    <row r="1" spans="1:8" x14ac:dyDescent="0.2">
      <c r="A1" s="2" t="s">
        <v>80</v>
      </c>
      <c r="B1" t="s">
        <v>43</v>
      </c>
    </row>
    <row r="2" spans="1:8" x14ac:dyDescent="0.2">
      <c r="B2" t="s">
        <v>35</v>
      </c>
      <c r="D2" t="s">
        <v>36</v>
      </c>
    </row>
    <row r="3" spans="1:8" x14ac:dyDescent="0.2">
      <c r="B3" t="s">
        <v>22</v>
      </c>
      <c r="C3" t="s">
        <v>25</v>
      </c>
      <c r="D3" t="s">
        <v>22</v>
      </c>
      <c r="E3" t="s">
        <v>25</v>
      </c>
      <c r="H3" t="s">
        <v>26</v>
      </c>
    </row>
    <row r="4" spans="1:8" x14ac:dyDescent="0.2">
      <c r="B4" s="7">
        <v>3.3999999999999997E-4</v>
      </c>
      <c r="C4" s="7">
        <v>0.3211</v>
      </c>
      <c r="D4">
        <v>2.745E-4</v>
      </c>
      <c r="E4" s="7">
        <v>0.3674</v>
      </c>
      <c r="H4" t="s">
        <v>27</v>
      </c>
    </row>
    <row r="5" spans="1:8" x14ac:dyDescent="0.2">
      <c r="B5" s="7">
        <v>7.7899999999999996E-4</v>
      </c>
      <c r="C5" s="7">
        <v>0.23960000000000001</v>
      </c>
      <c r="D5">
        <v>2.278333333E-4</v>
      </c>
      <c r="E5" s="7">
        <v>0.50080000000000002</v>
      </c>
      <c r="H5" s="3">
        <f>ROWS(C4:C19)</f>
        <v>16</v>
      </c>
    </row>
    <row r="6" spans="1:8" x14ac:dyDescent="0.2">
      <c r="B6" s="7">
        <v>5.6133333330000003E-4</v>
      </c>
      <c r="C6" s="7">
        <v>0.42359999999999998</v>
      </c>
      <c r="D6" s="1">
        <v>4.3550000000000007E-4</v>
      </c>
      <c r="E6" s="7">
        <v>0.5151</v>
      </c>
      <c r="G6" s="1"/>
      <c r="H6" s="1"/>
    </row>
    <row r="7" spans="1:8" x14ac:dyDescent="0.2">
      <c r="B7" s="7">
        <v>2.523333333E-4</v>
      </c>
      <c r="C7" s="7">
        <v>0.41210000000000002</v>
      </c>
      <c r="D7" s="1">
        <v>4.4400000000000006E-4</v>
      </c>
      <c r="E7" s="7">
        <v>0.34910000000000002</v>
      </c>
      <c r="G7" s="1"/>
      <c r="H7" s="3"/>
    </row>
    <row r="8" spans="1:8" x14ac:dyDescent="0.2">
      <c r="B8" s="7">
        <v>3.676666667E-4</v>
      </c>
      <c r="C8" s="7">
        <v>0.41649999999999998</v>
      </c>
      <c r="D8" s="1">
        <v>4.2183333330000005E-4</v>
      </c>
      <c r="E8" s="7">
        <v>0.45839999999999997</v>
      </c>
      <c r="F8" s="1"/>
      <c r="G8" s="1"/>
    </row>
    <row r="9" spans="1:8" x14ac:dyDescent="0.2">
      <c r="B9" s="7">
        <v>2.1000000000000001E-4</v>
      </c>
      <c r="C9" s="7">
        <v>0.62980000000000003</v>
      </c>
      <c r="D9" s="3">
        <v>4.1633333329999997E-4</v>
      </c>
      <c r="E9" s="7">
        <v>0.43020000000000003</v>
      </c>
      <c r="F9" s="4"/>
    </row>
    <row r="10" spans="1:8" x14ac:dyDescent="0.2">
      <c r="B10" s="7">
        <v>1.736666667E-4</v>
      </c>
      <c r="C10" s="7">
        <v>0.81340000000000001</v>
      </c>
      <c r="D10" s="3">
        <v>2.6200000000000003E-4</v>
      </c>
      <c r="E10" s="7">
        <v>0.65110000000000001</v>
      </c>
      <c r="F10" s="3"/>
    </row>
    <row r="11" spans="1:8" x14ac:dyDescent="0.2">
      <c r="B11" s="7">
        <v>2.7516666669999998E-4</v>
      </c>
      <c r="C11" s="7">
        <v>0.40589999999999998</v>
      </c>
      <c r="D11" s="3">
        <v>3.0866666669999998E-4</v>
      </c>
      <c r="E11" s="7">
        <v>0.35639999999999999</v>
      </c>
      <c r="F11" s="3"/>
    </row>
    <row r="12" spans="1:8" x14ac:dyDescent="0.2">
      <c r="B12" s="7">
        <v>4.1933333329999999E-4</v>
      </c>
      <c r="C12" s="7">
        <v>0.4617</v>
      </c>
      <c r="D12" s="3">
        <v>3.8433333330000001E-4</v>
      </c>
      <c r="E12" s="7">
        <v>0.56830000000000003</v>
      </c>
      <c r="F12" s="3"/>
    </row>
    <row r="13" spans="1:8" x14ac:dyDescent="0.2">
      <c r="B13" s="7">
        <v>3.2866666669999998E-4</v>
      </c>
      <c r="C13" s="7">
        <v>3.1629999999999998E-2</v>
      </c>
      <c r="D13" s="3">
        <v>4.8799999999999999E-4</v>
      </c>
      <c r="E13" s="7">
        <v>0.28510000000000002</v>
      </c>
      <c r="F13" s="3"/>
    </row>
    <row r="14" spans="1:8" x14ac:dyDescent="0.2">
      <c r="A14" s="2"/>
      <c r="B14" s="7">
        <v>3.8500000000000003E-4</v>
      </c>
      <c r="C14" s="7">
        <v>0.2641</v>
      </c>
      <c r="D14" s="3">
        <v>4.415E-4</v>
      </c>
      <c r="E14" s="7">
        <v>0.2087</v>
      </c>
      <c r="F14" s="4"/>
    </row>
    <row r="15" spans="1:8" x14ac:dyDescent="0.2">
      <c r="B15" s="7">
        <v>3.6400000000000001E-4</v>
      </c>
      <c r="C15" s="7">
        <v>0.32300000000000001</v>
      </c>
      <c r="D15" s="3">
        <v>1.3578333330000001E-4</v>
      </c>
      <c r="E15" s="7">
        <v>0.81499999999999995</v>
      </c>
      <c r="F15" s="3"/>
    </row>
    <row r="16" spans="1:8" x14ac:dyDescent="0.2">
      <c r="B16" s="7">
        <v>2.6666666669999999E-4</v>
      </c>
      <c r="C16" s="7">
        <v>0.24049999999999999</v>
      </c>
      <c r="D16" s="7">
        <v>2.7583333329999997E-4</v>
      </c>
      <c r="E16" s="7">
        <v>0.45250000000000001</v>
      </c>
      <c r="F16" s="3"/>
      <c r="G16" s="3"/>
      <c r="H16" s="3"/>
    </row>
    <row r="17" spans="1:8" x14ac:dyDescent="0.2">
      <c r="B17" s="7">
        <v>6.7416666669999992E-4</v>
      </c>
      <c r="C17" s="7">
        <v>0.53190000000000004</v>
      </c>
      <c r="D17" s="7">
        <v>4.5733333329999999E-4</v>
      </c>
      <c r="E17" s="7">
        <v>0.10009999999999999</v>
      </c>
      <c r="F17" s="3"/>
      <c r="G17" s="3"/>
      <c r="H17" s="3"/>
    </row>
    <row r="18" spans="1:8" x14ac:dyDescent="0.2">
      <c r="B18" s="7">
        <v>5.1849999999999997E-4</v>
      </c>
      <c r="C18" s="7">
        <v>0.3347</v>
      </c>
      <c r="D18">
        <v>7.1333333300000002E-5</v>
      </c>
      <c r="E18" s="7">
        <v>0.90239999999999998</v>
      </c>
      <c r="F18" s="3"/>
      <c r="G18" s="3"/>
      <c r="H18" s="3"/>
    </row>
    <row r="19" spans="1:8" x14ac:dyDescent="0.2">
      <c r="B19" s="7">
        <v>2.1433333330000002E-4</v>
      </c>
      <c r="C19" s="7">
        <v>6.9760000000000003E-2</v>
      </c>
      <c r="D19">
        <v>5.5366666700000001E-5</v>
      </c>
      <c r="E19" s="7">
        <v>0.42830000000000001</v>
      </c>
    </row>
    <row r="20" spans="1:8" x14ac:dyDescent="0.2">
      <c r="C20" s="7"/>
      <c r="D20" s="7"/>
    </row>
    <row r="21" spans="1:8" x14ac:dyDescent="0.2">
      <c r="A21" s="2" t="s">
        <v>29</v>
      </c>
      <c r="B21" s="2">
        <f t="shared" ref="B21:E21" si="0">AVERAGE(B4:B15)</f>
        <v>3.7134722222500002E-4</v>
      </c>
      <c r="C21" s="2">
        <f t="shared" si="0"/>
        <v>0.39520249999999996</v>
      </c>
      <c r="D21" s="2">
        <f t="shared" si="0"/>
        <v>3.5335694443333339E-4</v>
      </c>
      <c r="E21" s="2">
        <f t="shared" si="0"/>
        <v>0.4588000000000001</v>
      </c>
    </row>
    <row r="22" spans="1:8" x14ac:dyDescent="0.2">
      <c r="B22" s="7"/>
      <c r="D22" s="7"/>
    </row>
    <row r="23" spans="1:8" x14ac:dyDescent="0.2">
      <c r="B23" s="7"/>
      <c r="D23" s="7"/>
    </row>
    <row r="24" spans="1:8" x14ac:dyDescent="0.2">
      <c r="B24" s="7"/>
      <c r="D24" s="7"/>
    </row>
    <row r="25" spans="1:8" x14ac:dyDescent="0.2">
      <c r="B25" s="7"/>
      <c r="D25" s="7"/>
    </row>
    <row r="26" spans="1:8" x14ac:dyDescent="0.2">
      <c r="B26" s="7"/>
      <c r="D26" s="7"/>
    </row>
    <row r="27" spans="1:8" x14ac:dyDescent="0.2">
      <c r="B27" s="7"/>
      <c r="D27" s="7"/>
    </row>
    <row r="28" spans="1:8" x14ac:dyDescent="0.2">
      <c r="B28" s="7"/>
      <c r="D28" s="7"/>
    </row>
    <row r="29" spans="1:8" x14ac:dyDescent="0.2">
      <c r="B29" s="7"/>
      <c r="D29" s="7"/>
    </row>
    <row r="30" spans="1:8" x14ac:dyDescent="0.2">
      <c r="B30" s="7"/>
      <c r="D30" s="7"/>
    </row>
    <row r="31" spans="1:8" x14ac:dyDescent="0.2">
      <c r="B31" s="7"/>
      <c r="D31" s="7"/>
    </row>
    <row r="32" spans="1:8" x14ac:dyDescent="0.2">
      <c r="B32" s="7"/>
      <c r="D32" s="7"/>
    </row>
    <row r="33" spans="2:5" x14ac:dyDescent="0.2">
      <c r="B33" s="7"/>
      <c r="D33" s="7"/>
    </row>
    <row r="34" spans="2:5" x14ac:dyDescent="0.2">
      <c r="B34" s="7"/>
      <c r="D34" s="7"/>
    </row>
    <row r="35" spans="2:5" x14ac:dyDescent="0.2">
      <c r="B35" s="7"/>
      <c r="D35" s="7"/>
    </row>
    <row r="36" spans="2:5" x14ac:dyDescent="0.2">
      <c r="B36" s="7"/>
      <c r="D36" s="7"/>
    </row>
    <row r="37" spans="2:5" x14ac:dyDescent="0.2">
      <c r="B37" s="7"/>
      <c r="D37" s="7"/>
    </row>
    <row r="38" spans="2:5" x14ac:dyDescent="0.2">
      <c r="B38" s="7"/>
      <c r="D38" s="7"/>
    </row>
    <row r="39" spans="2:5" x14ac:dyDescent="0.2">
      <c r="B39" s="7"/>
      <c r="D39" s="7"/>
    </row>
    <row r="40" spans="2:5" x14ac:dyDescent="0.2">
      <c r="E40" s="7"/>
    </row>
    <row r="41" spans="2:5" x14ac:dyDescent="0.2">
      <c r="E41" s="7"/>
    </row>
    <row r="42" spans="2:5" x14ac:dyDescent="0.2">
      <c r="E42" s="7"/>
    </row>
    <row r="43" spans="2:5" x14ac:dyDescent="0.2">
      <c r="E43" s="7"/>
    </row>
    <row r="44" spans="2:5" x14ac:dyDescent="0.2">
      <c r="D44" s="7"/>
      <c r="E44" s="7"/>
    </row>
    <row r="45" spans="2:5" x14ac:dyDescent="0.2">
      <c r="D45" s="7"/>
      <c r="E45" s="7"/>
    </row>
    <row r="46" spans="2:5" x14ac:dyDescent="0.2">
      <c r="D46" s="7"/>
      <c r="E46" s="7"/>
    </row>
    <row r="47" spans="2:5" x14ac:dyDescent="0.2">
      <c r="D47" s="7"/>
      <c r="E47" s="7"/>
    </row>
    <row r="48" spans="2:5" x14ac:dyDescent="0.2">
      <c r="C48" s="2"/>
      <c r="D48" s="2"/>
      <c r="E48" s="2"/>
    </row>
    <row r="50" spans="5:5" x14ac:dyDescent="0.2">
      <c r="E50" s="7"/>
    </row>
    <row r="52" spans="5:5" x14ac:dyDescent="0.2">
      <c r="E52" s="7"/>
    </row>
    <row r="57" spans="5:5" x14ac:dyDescent="0.2">
      <c r="E57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V29"/>
  <sheetViews>
    <sheetView tabSelected="1" workbookViewId="0">
      <selection activeCell="I54" sqref="I54"/>
    </sheetView>
  </sheetViews>
  <sheetFormatPr baseColWidth="10" defaultRowHeight="15" x14ac:dyDescent="0.2"/>
  <sheetData>
    <row r="1" spans="1:74" x14ac:dyDescent="0.2">
      <c r="A1" s="2" t="s">
        <v>79</v>
      </c>
    </row>
    <row r="2" spans="1:74" x14ac:dyDescent="0.2">
      <c r="A2" t="s">
        <v>65</v>
      </c>
      <c r="B2" t="s">
        <v>70</v>
      </c>
    </row>
    <row r="3" spans="1:74" x14ac:dyDescent="0.2">
      <c r="B3" s="12" t="s">
        <v>71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W3" s="12" t="s">
        <v>72</v>
      </c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V3" s="12" t="s">
        <v>73</v>
      </c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</row>
    <row r="4" spans="1:74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>
        <v>1</v>
      </c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7">
        <v>1</v>
      </c>
      <c r="AV4" s="7">
        <v>1</v>
      </c>
      <c r="AW4" s="7">
        <v>1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  <c r="BI4" s="7">
        <v>1</v>
      </c>
      <c r="BJ4" s="7">
        <v>1</v>
      </c>
      <c r="BK4" s="7">
        <v>1</v>
      </c>
      <c r="BL4" s="7">
        <v>1</v>
      </c>
      <c r="BM4" s="7">
        <v>1</v>
      </c>
      <c r="BN4" s="7">
        <v>1</v>
      </c>
      <c r="BO4" s="7">
        <v>1</v>
      </c>
      <c r="BP4" s="7">
        <v>1</v>
      </c>
      <c r="BQ4" s="7">
        <v>1</v>
      </c>
      <c r="BR4" s="7">
        <v>1</v>
      </c>
      <c r="BS4" s="7">
        <v>1</v>
      </c>
      <c r="BT4" s="7">
        <v>1</v>
      </c>
      <c r="BU4" s="7">
        <v>1</v>
      </c>
      <c r="BV4" s="7">
        <v>1</v>
      </c>
    </row>
    <row r="5" spans="1:74" x14ac:dyDescent="0.2">
      <c r="A5">
        <v>5</v>
      </c>
      <c r="B5" s="7">
        <v>0.99310344800000006</v>
      </c>
      <c r="C5" s="7">
        <v>0.97727272700000001</v>
      </c>
      <c r="D5" s="7">
        <v>0.94059405900000004</v>
      </c>
      <c r="E5" s="7">
        <v>0.92817679600000003</v>
      </c>
      <c r="F5" s="7">
        <v>0.96581196599999997</v>
      </c>
      <c r="G5" s="7">
        <v>0.95275590600000004</v>
      </c>
      <c r="H5" s="7">
        <v>0.953125</v>
      </c>
      <c r="I5" s="7">
        <v>0.97080292000000001</v>
      </c>
      <c r="J5" s="7">
        <v>0.95995145599999998</v>
      </c>
      <c r="K5" s="7">
        <v>0.94418604699999997</v>
      </c>
      <c r="L5" s="7">
        <v>0.97336561700000002</v>
      </c>
      <c r="M5" s="7">
        <v>0.95454545499999999</v>
      </c>
      <c r="N5" s="7">
        <v>0.97023809500000002</v>
      </c>
      <c r="O5" s="7">
        <v>0.97018348600000004</v>
      </c>
      <c r="P5" s="7">
        <v>0.93491124299999995</v>
      </c>
      <c r="Q5" s="7">
        <v>0.98169336399999996</v>
      </c>
      <c r="R5" s="7">
        <v>0.98498498499999998</v>
      </c>
      <c r="S5" s="7">
        <v>0.97744360900000005</v>
      </c>
      <c r="T5" s="7">
        <v>0.978773585</v>
      </c>
      <c r="W5" s="7">
        <v>0.91208791199999995</v>
      </c>
      <c r="X5" s="7">
        <v>0.89152542400000001</v>
      </c>
      <c r="Y5" s="7">
        <v>0.90526315800000001</v>
      </c>
      <c r="Z5" s="7">
        <v>0.84523809500000002</v>
      </c>
      <c r="AA5" s="7">
        <v>0.882716049</v>
      </c>
      <c r="AB5" s="7">
        <v>0.909090909</v>
      </c>
      <c r="AC5" s="7">
        <v>0.89156626500000002</v>
      </c>
      <c r="AD5" s="7">
        <v>0.85714285700000004</v>
      </c>
      <c r="AE5" s="7">
        <v>0.89333333299999995</v>
      </c>
      <c r="AF5" s="7">
        <v>0.93150684900000003</v>
      </c>
      <c r="AG5" s="7">
        <v>0.96170212799999999</v>
      </c>
      <c r="AH5" s="7">
        <v>0.98461538500000001</v>
      </c>
      <c r="AI5" s="7">
        <v>0.97142857100000002</v>
      </c>
      <c r="AJ5" s="7">
        <v>0.95294117599999995</v>
      </c>
      <c r="AK5" s="7">
        <v>0.94594594600000004</v>
      </c>
      <c r="AL5" s="7">
        <v>0.98130841099999999</v>
      </c>
      <c r="AM5" s="7">
        <v>0.81560283700000002</v>
      </c>
      <c r="AN5" s="7">
        <v>0.94656488500000002</v>
      </c>
      <c r="AO5" s="7">
        <v>0.88602150499999999</v>
      </c>
      <c r="AP5" s="7">
        <v>0.97575757600000002</v>
      </c>
      <c r="AQ5" s="7">
        <v>0.928888889</v>
      </c>
      <c r="AR5" s="7">
        <v>0.89898989900000004</v>
      </c>
      <c r="AS5" s="7">
        <v>0.91949152499999998</v>
      </c>
      <c r="AT5" s="7">
        <v>0.92473118300000001</v>
      </c>
      <c r="AV5" s="7">
        <v>0.77450980400000002</v>
      </c>
      <c r="AW5" s="7">
        <v>0.739795918</v>
      </c>
      <c r="AX5" s="7">
        <v>0.80681818199999999</v>
      </c>
      <c r="AY5" s="7">
        <v>0.74074074099999998</v>
      </c>
      <c r="AZ5" s="7">
        <v>0.96721311499999996</v>
      </c>
      <c r="BA5" s="7">
        <v>0.73214285700000004</v>
      </c>
      <c r="BB5" s="7">
        <v>0.74285714300000005</v>
      </c>
      <c r="BC5" s="7">
        <v>0.857541899</v>
      </c>
      <c r="BD5" s="7">
        <v>0.5</v>
      </c>
      <c r="BE5" s="7">
        <v>0.71698113200000002</v>
      </c>
      <c r="BF5" s="7">
        <v>0.85542168699999999</v>
      </c>
      <c r="BG5" s="7">
        <v>0.63934426200000005</v>
      </c>
      <c r="BH5" s="7">
        <v>0.67500000000000004</v>
      </c>
      <c r="BI5" s="7">
        <v>0.74444444399999998</v>
      </c>
      <c r="BJ5" s="7">
        <v>0.75</v>
      </c>
      <c r="BK5" s="7">
        <v>0.76415094299999997</v>
      </c>
      <c r="BL5" s="7">
        <v>0.64705882400000003</v>
      </c>
      <c r="BM5" s="7">
        <v>0.70512820499999995</v>
      </c>
      <c r="BN5" s="7">
        <v>0.73451327399999999</v>
      </c>
      <c r="BO5" s="7">
        <v>0.73287671200000004</v>
      </c>
      <c r="BP5" s="7">
        <v>0.79166666699999999</v>
      </c>
      <c r="BQ5" s="7">
        <v>0.94444444400000005</v>
      </c>
      <c r="BR5" s="7">
        <v>0.52173913000000005</v>
      </c>
      <c r="BS5" s="7">
        <v>0.771653543</v>
      </c>
      <c r="BT5" s="7">
        <v>0.81884058000000004</v>
      </c>
      <c r="BU5" s="7">
        <v>0.67883211700000001</v>
      </c>
      <c r="BV5" s="7">
        <v>0.80628272300000003</v>
      </c>
    </row>
    <row r="6" spans="1:74" x14ac:dyDescent="0.2">
      <c r="A6" s="7">
        <v>10</v>
      </c>
      <c r="B6" s="7">
        <v>0.951724138</v>
      </c>
      <c r="C6" s="7">
        <v>0.95454545499999999</v>
      </c>
      <c r="D6" s="7">
        <v>0.88118811900000005</v>
      </c>
      <c r="E6" s="7">
        <v>0.87292817700000003</v>
      </c>
      <c r="F6" s="7">
        <v>0.94017094000000001</v>
      </c>
      <c r="G6" s="7">
        <v>0.92125984299999997</v>
      </c>
      <c r="H6" s="7">
        <v>0.9375</v>
      </c>
      <c r="I6" s="7">
        <v>0.94160583899999994</v>
      </c>
      <c r="J6" s="7">
        <v>0.92839805799999997</v>
      </c>
      <c r="K6" s="7">
        <v>0.89457364299999997</v>
      </c>
      <c r="L6" s="7">
        <v>0.95762711899999997</v>
      </c>
      <c r="M6" s="7">
        <v>0.89090909100000004</v>
      </c>
      <c r="N6" s="7">
        <v>0.93452380999999995</v>
      </c>
      <c r="O6" s="7">
        <v>0.92660550500000005</v>
      </c>
      <c r="P6" s="7">
        <v>0.87573964500000001</v>
      </c>
      <c r="Q6" s="7">
        <v>0.97482837499999997</v>
      </c>
      <c r="R6" s="7">
        <v>0.97897897899999997</v>
      </c>
      <c r="S6" s="7">
        <v>0.96992481200000003</v>
      </c>
      <c r="T6" s="7">
        <v>0.95047169799999998</v>
      </c>
      <c r="W6" s="7">
        <v>0.86813186799999997</v>
      </c>
      <c r="X6" s="7">
        <v>0.80677966099999998</v>
      </c>
      <c r="Y6" s="7">
        <v>0.821052632</v>
      </c>
      <c r="Z6" s="7">
        <v>0.69047619000000005</v>
      </c>
      <c r="AA6" s="7">
        <v>0.79012345699999997</v>
      </c>
      <c r="AB6" s="7">
        <v>0.84848484800000001</v>
      </c>
      <c r="AC6" s="7">
        <v>0.78313253000000005</v>
      </c>
      <c r="AD6" s="7">
        <v>0.74829931999999999</v>
      </c>
      <c r="AE6" s="7">
        <v>0.83111111100000001</v>
      </c>
      <c r="AF6" s="7">
        <v>0.86301369900000002</v>
      </c>
      <c r="AG6" s="7">
        <v>0.89787234000000005</v>
      </c>
      <c r="AH6" s="7">
        <v>0.95384615399999995</v>
      </c>
      <c r="AI6" s="7">
        <v>0.95428571399999995</v>
      </c>
      <c r="AJ6" s="7">
        <v>0.83529411799999997</v>
      </c>
      <c r="AK6" s="7">
        <v>0.90990990999999999</v>
      </c>
      <c r="AL6" s="7">
        <v>0.91588784999999995</v>
      </c>
      <c r="AM6" s="7">
        <v>0.69503546100000002</v>
      </c>
      <c r="AN6" s="7">
        <v>0.86259542</v>
      </c>
      <c r="AO6" s="7">
        <v>0.80860215099999999</v>
      </c>
      <c r="AP6" s="7">
        <v>0.92121212100000005</v>
      </c>
      <c r="AQ6" s="7">
        <v>0.882222222</v>
      </c>
      <c r="AR6" s="7">
        <v>0.82828282799999997</v>
      </c>
      <c r="AS6" s="7">
        <v>0.80932203400000002</v>
      </c>
      <c r="AT6" s="7">
        <v>0.866359447</v>
      </c>
      <c r="AV6" s="7">
        <v>0.59313725500000003</v>
      </c>
      <c r="AW6" s="7">
        <v>0.576530612</v>
      </c>
      <c r="AX6" s="7">
        <v>0.66477272700000001</v>
      </c>
      <c r="AY6" s="7">
        <v>0.56296296300000004</v>
      </c>
      <c r="AZ6" s="7">
        <v>0.92459016400000005</v>
      </c>
      <c r="BA6" s="7">
        <v>0.54285714299999999</v>
      </c>
      <c r="BB6" s="7">
        <v>0.56190476199999995</v>
      </c>
      <c r="BC6" s="7">
        <v>0.642458101</v>
      </c>
      <c r="BD6" s="7">
        <v>0.5</v>
      </c>
      <c r="BE6" s="7">
        <v>0.57547169799999998</v>
      </c>
      <c r="BF6" s="7">
        <v>0.75903614500000005</v>
      </c>
      <c r="BG6" s="7">
        <v>0.45901639300000002</v>
      </c>
      <c r="BH6" s="7">
        <v>0.5625</v>
      </c>
      <c r="BI6" s="7">
        <v>0.58888888900000003</v>
      </c>
      <c r="BJ6" s="7">
        <v>0.4375</v>
      </c>
      <c r="BK6" s="7">
        <v>0.64150943400000005</v>
      </c>
      <c r="BL6" s="7">
        <v>0.4</v>
      </c>
      <c r="BM6" s="7">
        <v>0.56410256400000003</v>
      </c>
      <c r="BN6" s="7">
        <v>0.575221239</v>
      </c>
      <c r="BO6" s="7">
        <v>0.59589041099999995</v>
      </c>
      <c r="BP6" s="7">
        <v>0.625</v>
      </c>
      <c r="BQ6" s="7">
        <v>0.88888888899999996</v>
      </c>
      <c r="BR6" s="7">
        <v>0.34782608700000001</v>
      </c>
      <c r="BS6" s="7">
        <v>0.527559055</v>
      </c>
      <c r="BT6" s="7">
        <v>0.67391304299999999</v>
      </c>
      <c r="BU6" s="7">
        <v>0.54744525499999996</v>
      </c>
      <c r="BV6" s="7">
        <v>0.654450262</v>
      </c>
    </row>
    <row r="7" spans="1:74" x14ac:dyDescent="0.2">
      <c r="A7">
        <v>15</v>
      </c>
      <c r="B7" s="7">
        <v>0.93103448300000002</v>
      </c>
      <c r="C7" s="7">
        <v>0.92045454500000001</v>
      </c>
      <c r="D7" s="7">
        <v>0.84158415799999997</v>
      </c>
      <c r="E7" s="7">
        <v>0.81215469600000001</v>
      </c>
      <c r="F7" s="7">
        <v>0.92307692299999999</v>
      </c>
      <c r="G7" s="7">
        <v>0.88976378</v>
      </c>
      <c r="H7" s="7">
        <v>0.90625</v>
      </c>
      <c r="I7" s="7">
        <v>0.89051094900000005</v>
      </c>
      <c r="J7" s="7">
        <v>0.90655339800000001</v>
      </c>
      <c r="K7" s="7">
        <v>0.84806201599999997</v>
      </c>
      <c r="L7" s="7">
        <v>0.93099273599999999</v>
      </c>
      <c r="M7" s="7">
        <v>0.86363636399999999</v>
      </c>
      <c r="N7" s="7">
        <v>0.92261904800000005</v>
      </c>
      <c r="O7" s="7">
        <v>0.89678899099999998</v>
      </c>
      <c r="P7" s="7">
        <v>0.82248520700000005</v>
      </c>
      <c r="Q7" s="7">
        <v>0.96338672800000003</v>
      </c>
      <c r="R7" s="7">
        <v>0.96096096099999995</v>
      </c>
      <c r="S7" s="7">
        <v>0.966165414</v>
      </c>
      <c r="T7" s="7">
        <v>0.92924528299999998</v>
      </c>
      <c r="W7" s="7">
        <v>0.83516483500000005</v>
      </c>
      <c r="X7" s="7">
        <v>0.76271186400000002</v>
      </c>
      <c r="Y7" s="7">
        <v>0.77894736799999997</v>
      </c>
      <c r="Z7" s="7">
        <v>0.55952380999999995</v>
      </c>
      <c r="AA7" s="7">
        <v>0.72222222199999997</v>
      </c>
      <c r="AB7" s="7">
        <v>0.70707070699999996</v>
      </c>
      <c r="AC7" s="7">
        <v>0.74698795200000001</v>
      </c>
      <c r="AD7" s="7">
        <v>0.71428571399999996</v>
      </c>
      <c r="AE7" s="7">
        <v>0.79111111099999998</v>
      </c>
      <c r="AF7" s="7">
        <v>0.80821917799999998</v>
      </c>
      <c r="AG7" s="7">
        <v>0.85531914899999995</v>
      </c>
      <c r="AH7" s="7">
        <v>0.84615384599999999</v>
      </c>
      <c r="AI7" s="7">
        <v>0.90857142899999999</v>
      </c>
      <c r="AJ7" s="7">
        <v>0.82352941199999996</v>
      </c>
      <c r="AK7" s="7">
        <v>0.84684684700000001</v>
      </c>
      <c r="AL7" s="7">
        <v>0.87850467300000001</v>
      </c>
      <c r="AM7" s="7">
        <v>0.60992907799999996</v>
      </c>
      <c r="AN7" s="7">
        <v>0.82442748099999996</v>
      </c>
      <c r="AO7" s="7">
        <v>0.76774193499999999</v>
      </c>
      <c r="AP7" s="7">
        <v>0.87272727299999997</v>
      </c>
      <c r="AQ7" s="7">
        <v>0.84888888900000004</v>
      </c>
      <c r="AR7" s="7">
        <v>0.76767676799999995</v>
      </c>
      <c r="AS7" s="7">
        <v>0.73728813599999998</v>
      </c>
      <c r="AT7" s="7">
        <v>0.81105990800000005</v>
      </c>
      <c r="AV7" s="7">
        <v>0.41666666699999999</v>
      </c>
      <c r="AW7" s="7">
        <v>0.45408163299999998</v>
      </c>
      <c r="AX7" s="7">
        <v>0.55113636399999999</v>
      </c>
      <c r="AY7" s="7">
        <v>0.414814815</v>
      </c>
      <c r="AZ7" s="7">
        <v>0.68852458999999999</v>
      </c>
      <c r="BA7" s="7">
        <v>0.42499999999999999</v>
      </c>
      <c r="BB7" s="7">
        <v>0.452380952</v>
      </c>
      <c r="BC7" s="7">
        <v>0.51675977699999998</v>
      </c>
      <c r="BD7" s="7">
        <v>0.33333333300000001</v>
      </c>
      <c r="BE7" s="7">
        <v>0.47169811299999997</v>
      </c>
      <c r="BF7" s="7">
        <v>0.66265060200000003</v>
      </c>
      <c r="BG7" s="7">
        <v>0.32786885199999999</v>
      </c>
      <c r="BH7" s="7">
        <v>0.5</v>
      </c>
      <c r="BI7" s="7">
        <v>0.42222222199999998</v>
      </c>
      <c r="BJ7" s="7">
        <v>0.25</v>
      </c>
      <c r="BK7" s="7">
        <v>0.54716981099999995</v>
      </c>
      <c r="BL7" s="7">
        <v>0.24705882400000001</v>
      </c>
      <c r="BM7" s="7">
        <v>0.38461538499999998</v>
      </c>
      <c r="BN7" s="7">
        <v>0.486725664</v>
      </c>
      <c r="BO7" s="7">
        <v>0.47260274000000002</v>
      </c>
      <c r="BP7" s="7">
        <v>0.5</v>
      </c>
      <c r="BQ7" s="7">
        <v>0.83333333300000001</v>
      </c>
      <c r="BR7" s="7">
        <v>0.26086956500000003</v>
      </c>
      <c r="BS7" s="7">
        <v>0.36220472399999998</v>
      </c>
      <c r="BT7" s="7">
        <v>0.57971014499999995</v>
      </c>
      <c r="BU7" s="7">
        <v>0.39416058399999998</v>
      </c>
      <c r="BV7" s="7">
        <v>0.49738219900000002</v>
      </c>
    </row>
    <row r="8" spans="1:74" x14ac:dyDescent="0.2">
      <c r="A8" s="7">
        <v>20</v>
      </c>
      <c r="B8" s="7">
        <v>0.92413793099999997</v>
      </c>
      <c r="C8" s="7">
        <v>0.88636363600000001</v>
      </c>
      <c r="D8" s="7">
        <v>0.83168316799999997</v>
      </c>
      <c r="E8" s="7">
        <v>0.77900552499999998</v>
      </c>
      <c r="F8" s="7">
        <v>0.88888888899999996</v>
      </c>
      <c r="G8" s="7">
        <v>0.84251968499999996</v>
      </c>
      <c r="H8" s="7">
        <v>0.859375</v>
      </c>
      <c r="I8" s="7">
        <v>0.82481751800000003</v>
      </c>
      <c r="J8" s="7">
        <v>0.87864077699999998</v>
      </c>
      <c r="K8" s="7">
        <v>0.813953488</v>
      </c>
      <c r="L8" s="7">
        <v>0.9031477</v>
      </c>
      <c r="M8" s="7">
        <v>0.86363636399999999</v>
      </c>
      <c r="N8" s="7">
        <v>0.90476190499999998</v>
      </c>
      <c r="O8" s="7">
        <v>0.85321100900000002</v>
      </c>
      <c r="P8" s="7">
        <v>0.80473372799999998</v>
      </c>
      <c r="Q8" s="7">
        <v>0.95881006899999999</v>
      </c>
      <c r="R8" s="7">
        <v>0.94594594600000004</v>
      </c>
      <c r="S8" s="7">
        <v>0.95864661699999998</v>
      </c>
      <c r="T8" s="7">
        <v>0.89858490599999996</v>
      </c>
      <c r="W8" s="7">
        <v>0.72527472500000001</v>
      </c>
      <c r="X8" s="7">
        <v>0.68474576300000001</v>
      </c>
      <c r="Y8" s="7">
        <v>0.70526315799999995</v>
      </c>
      <c r="Z8" s="7">
        <v>0.54761904800000005</v>
      </c>
      <c r="AA8" s="7">
        <v>0.66049382700000003</v>
      </c>
      <c r="AB8" s="7">
        <v>0.54545454500000001</v>
      </c>
      <c r="AC8" s="7">
        <v>0.67469879499999996</v>
      </c>
      <c r="AD8" s="7">
        <v>0.62585033999999995</v>
      </c>
      <c r="AE8" s="7">
        <v>0.73333333300000003</v>
      </c>
      <c r="AF8" s="7">
        <v>0.64383561600000005</v>
      </c>
      <c r="AG8" s="7">
        <v>0.79574468099999995</v>
      </c>
      <c r="AH8" s="7">
        <v>0.78461538500000005</v>
      </c>
      <c r="AI8" s="7">
        <v>0.89714285699999996</v>
      </c>
      <c r="AJ8" s="7">
        <v>0.8</v>
      </c>
      <c r="AK8" s="7">
        <v>0.82882882899999999</v>
      </c>
      <c r="AL8" s="7">
        <v>0.83177570099999998</v>
      </c>
      <c r="AM8" s="7">
        <v>0.57446808500000002</v>
      </c>
      <c r="AN8" s="7">
        <v>0.77862595400000001</v>
      </c>
      <c r="AO8" s="7">
        <v>0.69677419399999996</v>
      </c>
      <c r="AP8" s="7">
        <v>0.787878788</v>
      </c>
      <c r="AQ8" s="7">
        <v>0.78444444400000002</v>
      </c>
      <c r="AR8" s="7">
        <v>0.66161616199999995</v>
      </c>
      <c r="AS8" s="7">
        <v>0.64830508499999995</v>
      </c>
      <c r="AT8" s="7">
        <v>0.76958525300000002</v>
      </c>
      <c r="AV8" s="7">
        <v>0.29411764699999998</v>
      </c>
      <c r="AW8" s="7">
        <v>0.36224489799999998</v>
      </c>
      <c r="AX8" s="7">
        <v>0.36363636399999999</v>
      </c>
      <c r="AY8" s="7">
        <v>0.33333333300000001</v>
      </c>
      <c r="AZ8" s="7">
        <v>0.42950819699999998</v>
      </c>
      <c r="BA8" s="7">
        <v>0.30714285699999999</v>
      </c>
      <c r="BB8" s="7">
        <v>0.4</v>
      </c>
      <c r="BC8" s="7">
        <v>0.38826815599999998</v>
      </c>
      <c r="BD8" s="7">
        <v>0.33333333300000001</v>
      </c>
      <c r="BE8" s="7">
        <v>0.34905660399999999</v>
      </c>
      <c r="BF8" s="7">
        <v>0.53012048199999995</v>
      </c>
      <c r="BG8" s="7">
        <v>0.26229508200000001</v>
      </c>
      <c r="BH8" s="7">
        <v>0.46250000000000002</v>
      </c>
      <c r="BI8" s="7">
        <v>0.311111111</v>
      </c>
      <c r="BJ8" s="7">
        <v>0.1875</v>
      </c>
      <c r="BK8" s="7">
        <v>0.48113207499999999</v>
      </c>
      <c r="BL8" s="7">
        <v>0.2</v>
      </c>
      <c r="BM8" s="7">
        <v>0.256410256</v>
      </c>
      <c r="BN8" s="7">
        <v>0.43362831899999998</v>
      </c>
      <c r="BO8" s="7">
        <v>0.390410959</v>
      </c>
      <c r="BP8" s="7">
        <v>0.41666666699999999</v>
      </c>
      <c r="BQ8" s="7">
        <v>0.77777777800000003</v>
      </c>
      <c r="BR8" s="7">
        <v>0.21739130400000001</v>
      </c>
      <c r="BS8" s="7">
        <v>0.26771653499999998</v>
      </c>
      <c r="BT8" s="7">
        <v>0.39130434800000002</v>
      </c>
      <c r="BU8" s="7">
        <v>0.291970803</v>
      </c>
      <c r="BV8" s="7">
        <v>0.40314136099999998</v>
      </c>
    </row>
    <row r="9" spans="1:74" x14ac:dyDescent="0.2">
      <c r="A9">
        <v>25</v>
      </c>
      <c r="B9" s="7">
        <v>0.91724137900000002</v>
      </c>
      <c r="C9" s="7">
        <v>0.86363636399999999</v>
      </c>
      <c r="D9" s="7">
        <v>0.81188118799999998</v>
      </c>
      <c r="E9" s="7">
        <v>0.74033149200000004</v>
      </c>
      <c r="F9" s="7">
        <v>0.87179487200000005</v>
      </c>
      <c r="G9" s="7">
        <v>0.811023622</v>
      </c>
      <c r="H9" s="7">
        <v>0.828125</v>
      </c>
      <c r="I9" s="7">
        <v>0.80291970800000001</v>
      </c>
      <c r="J9" s="7">
        <v>0.85558252400000001</v>
      </c>
      <c r="K9" s="7">
        <v>0.77829457400000002</v>
      </c>
      <c r="L9" s="7">
        <v>0.88014527799999998</v>
      </c>
      <c r="M9" s="7">
        <v>0.85909090899999996</v>
      </c>
      <c r="N9" s="7">
        <v>0.875</v>
      </c>
      <c r="O9" s="7">
        <v>0.811926606</v>
      </c>
      <c r="P9" s="7">
        <v>0.78698224900000002</v>
      </c>
      <c r="Q9" s="7">
        <v>0.94965675100000002</v>
      </c>
      <c r="R9" s="7">
        <v>0.92492492500000001</v>
      </c>
      <c r="S9" s="7">
        <v>0.94736842099999996</v>
      </c>
      <c r="T9" s="7">
        <v>0.87264150900000004</v>
      </c>
      <c r="W9" s="7">
        <v>0.70329670300000002</v>
      </c>
      <c r="X9" s="7">
        <v>0.67118644100000002</v>
      </c>
      <c r="Y9" s="7">
        <v>0.663157895</v>
      </c>
      <c r="Z9" s="7">
        <v>0.48809523799999999</v>
      </c>
      <c r="AA9" s="7">
        <v>0.61111111100000004</v>
      </c>
      <c r="AB9" s="7">
        <v>0.40404040400000002</v>
      </c>
      <c r="AC9" s="7">
        <v>0.62650602399999999</v>
      </c>
      <c r="AD9" s="7">
        <v>0.55782312899999997</v>
      </c>
      <c r="AE9" s="7">
        <v>0.70222222199999995</v>
      </c>
      <c r="AF9" s="7">
        <v>0.63013698600000001</v>
      </c>
      <c r="AG9" s="7">
        <v>0.72340425500000005</v>
      </c>
      <c r="AH9" s="7">
        <v>0.75384615399999999</v>
      </c>
      <c r="AI9" s="7">
        <v>0.89714285699999996</v>
      </c>
      <c r="AJ9" s="7">
        <v>0.75294117599999999</v>
      </c>
      <c r="AK9" s="7">
        <v>0.79279279300000005</v>
      </c>
      <c r="AL9" s="7">
        <v>0.77570093500000004</v>
      </c>
      <c r="AM9" s="7">
        <v>0.48226950400000002</v>
      </c>
      <c r="AN9" s="7">
        <v>0.71755725199999998</v>
      </c>
      <c r="AO9" s="7">
        <v>0.65806451600000004</v>
      </c>
      <c r="AP9" s="7">
        <v>0.73333333300000003</v>
      </c>
      <c r="AQ9" s="7">
        <v>0.75777777800000001</v>
      </c>
      <c r="AR9" s="7">
        <v>0.57575757599999999</v>
      </c>
      <c r="AS9" s="7">
        <v>0.58050847500000002</v>
      </c>
      <c r="AT9" s="7">
        <v>0.71121351799999999</v>
      </c>
      <c r="AV9" s="7">
        <v>0.20588235299999999</v>
      </c>
      <c r="AW9" s="7">
        <v>0.283163265</v>
      </c>
      <c r="AX9" s="7">
        <v>0.23295454500000001</v>
      </c>
      <c r="AY9" s="7">
        <v>0.222222222</v>
      </c>
      <c r="AZ9" s="7">
        <v>0.26885245899999999</v>
      </c>
      <c r="BA9" s="7">
        <v>0.23214285700000001</v>
      </c>
      <c r="BB9" s="7">
        <v>0.36190476199999999</v>
      </c>
      <c r="BC9" s="7">
        <v>0.31284916200000001</v>
      </c>
      <c r="BD9" s="7">
        <v>0.33333333300000001</v>
      </c>
      <c r="BE9" s="7">
        <v>0.24528301899999999</v>
      </c>
      <c r="BF9" s="7">
        <v>0.38554216899999999</v>
      </c>
      <c r="BG9" s="7">
        <v>0.229508197</v>
      </c>
      <c r="BH9" s="7">
        <v>0.41249999999999998</v>
      </c>
      <c r="BI9" s="7">
        <v>0.222222222</v>
      </c>
      <c r="BJ9" s="7">
        <v>0.125</v>
      </c>
      <c r="BK9" s="7">
        <v>0.38679245299999998</v>
      </c>
      <c r="BL9" s="7">
        <v>0.15294117600000001</v>
      </c>
      <c r="BM9" s="7">
        <v>0.243589744</v>
      </c>
      <c r="BN9" s="7">
        <v>0.34513274300000002</v>
      </c>
      <c r="BO9" s="7">
        <v>0.33561643800000002</v>
      </c>
      <c r="BP9" s="7">
        <v>0.375</v>
      </c>
      <c r="BQ9" s="7">
        <v>0.5</v>
      </c>
      <c r="BR9" s="7">
        <v>0.130434783</v>
      </c>
      <c r="BS9" s="7">
        <v>0.19685039400000001</v>
      </c>
      <c r="BT9" s="7">
        <v>0.28985507199999999</v>
      </c>
      <c r="BU9" s="7">
        <v>0.20437956199999999</v>
      </c>
      <c r="BV9" s="7">
        <v>0.33507853399999998</v>
      </c>
    </row>
    <row r="10" spans="1:74" x14ac:dyDescent="0.2">
      <c r="A10" s="7">
        <v>30</v>
      </c>
      <c r="B10" s="7">
        <v>0.91724137900000002</v>
      </c>
      <c r="C10" s="7">
        <v>0.81818181800000001</v>
      </c>
      <c r="D10" s="7">
        <v>0.81188118799999998</v>
      </c>
      <c r="E10" s="7">
        <v>0.72375690599999998</v>
      </c>
      <c r="F10" s="7">
        <v>0.85470085500000004</v>
      </c>
      <c r="G10" s="7">
        <v>0.771653543</v>
      </c>
      <c r="H10" s="7">
        <v>0.78125</v>
      </c>
      <c r="I10" s="7">
        <v>0.76642335800000005</v>
      </c>
      <c r="J10" s="7">
        <v>0.83737864100000003</v>
      </c>
      <c r="K10" s="7">
        <v>0.74263565899999995</v>
      </c>
      <c r="L10" s="7">
        <v>0.86561743300000005</v>
      </c>
      <c r="M10" s="7">
        <v>0.840909091</v>
      </c>
      <c r="N10" s="7">
        <v>0.86904761900000005</v>
      </c>
      <c r="O10" s="7">
        <v>0.78669724799999996</v>
      </c>
      <c r="P10" s="7">
        <v>0.76923076899999998</v>
      </c>
      <c r="Q10" s="7">
        <v>0.94279176200000003</v>
      </c>
      <c r="R10" s="7">
        <v>0.91291291299999999</v>
      </c>
      <c r="S10" s="7">
        <v>0.928571429</v>
      </c>
      <c r="T10" s="7">
        <v>0.86556603799999998</v>
      </c>
      <c r="W10" s="7">
        <v>0.67032966999999999</v>
      </c>
      <c r="X10" s="7">
        <v>0.62711864399999995</v>
      </c>
      <c r="Y10" s="7">
        <v>0.61052631599999996</v>
      </c>
      <c r="Z10" s="7">
        <v>0.38095238100000001</v>
      </c>
      <c r="AA10" s="7">
        <v>0.54320987700000001</v>
      </c>
      <c r="AB10" s="7">
        <v>0.33333333300000001</v>
      </c>
      <c r="AC10" s="7">
        <v>0.602409639</v>
      </c>
      <c r="AD10" s="7">
        <v>0.46938775500000002</v>
      </c>
      <c r="AE10" s="7">
        <v>0.66222222200000003</v>
      </c>
      <c r="AF10" s="7">
        <v>0.54794520499999999</v>
      </c>
      <c r="AG10" s="7">
        <v>0.66382978699999995</v>
      </c>
      <c r="AH10" s="7">
        <v>0.67692307699999998</v>
      </c>
      <c r="AI10" s="7">
        <v>0.86857142899999995</v>
      </c>
      <c r="AJ10" s="7">
        <v>0.67058823499999998</v>
      </c>
      <c r="AK10" s="7">
        <v>0.74774774799999999</v>
      </c>
      <c r="AL10" s="7">
        <v>0.728971963</v>
      </c>
      <c r="AM10" s="7">
        <v>0.41134751800000002</v>
      </c>
      <c r="AN10" s="7">
        <v>0.69465648899999999</v>
      </c>
      <c r="AO10" s="7">
        <v>0.59569892499999999</v>
      </c>
      <c r="AP10" s="7">
        <v>0.696969697</v>
      </c>
      <c r="AQ10" s="7">
        <v>0.73333333300000003</v>
      </c>
      <c r="AR10" s="7">
        <v>0.48989898999999998</v>
      </c>
      <c r="AS10" s="7">
        <v>0.53389830500000002</v>
      </c>
      <c r="AT10" s="7">
        <v>0.66513056800000003</v>
      </c>
      <c r="AV10" s="7">
        <v>0.14215686299999999</v>
      </c>
      <c r="AW10" s="7">
        <v>0.216836735</v>
      </c>
      <c r="AX10" s="7">
        <v>0.19886363600000001</v>
      </c>
      <c r="AY10" s="7">
        <v>0.185185185</v>
      </c>
      <c r="AZ10" s="7">
        <v>0.22295081999999999</v>
      </c>
      <c r="BA10" s="7">
        <v>0.18928571399999999</v>
      </c>
      <c r="BB10" s="7">
        <v>0.34285714299999998</v>
      </c>
      <c r="BC10" s="7">
        <v>0.245810056</v>
      </c>
      <c r="BD10" s="7">
        <v>0.33333333300000001</v>
      </c>
      <c r="BE10" s="7">
        <v>0.188679245</v>
      </c>
      <c r="BF10" s="7">
        <v>0.22891566299999999</v>
      </c>
      <c r="BG10" s="7">
        <v>0.180327869</v>
      </c>
      <c r="BH10" s="7">
        <v>0.36249999999999999</v>
      </c>
      <c r="BI10" s="7">
        <v>0.177777778</v>
      </c>
      <c r="BJ10" s="7">
        <v>0.125</v>
      </c>
      <c r="BK10" s="7">
        <v>0.160377358</v>
      </c>
      <c r="BL10" s="7">
        <v>0.141176471</v>
      </c>
      <c r="BM10" s="7">
        <v>0.21794871800000001</v>
      </c>
      <c r="BN10" s="7">
        <v>0.30088495599999998</v>
      </c>
      <c r="BO10" s="7">
        <v>0.28767123300000003</v>
      </c>
      <c r="BP10" s="7">
        <v>0.25</v>
      </c>
      <c r="BQ10" s="7">
        <v>0.38888888900000002</v>
      </c>
      <c r="BR10" s="7">
        <v>8.6956521999999994E-2</v>
      </c>
      <c r="BS10" s="7">
        <v>0.133858268</v>
      </c>
      <c r="BT10" s="7">
        <v>0.22463768100000001</v>
      </c>
      <c r="BU10" s="7">
        <v>0.16058394200000001</v>
      </c>
      <c r="BV10" s="7">
        <v>0.277486911</v>
      </c>
    </row>
    <row r="11" spans="1:74" x14ac:dyDescent="0.2">
      <c r="A11">
        <v>35</v>
      </c>
      <c r="B11" s="7">
        <v>0.90344827599999999</v>
      </c>
      <c r="C11" s="7">
        <v>0.80681818199999999</v>
      </c>
      <c r="D11" s="7">
        <v>0.81188118799999998</v>
      </c>
      <c r="E11" s="7">
        <v>0.71270718200000005</v>
      </c>
      <c r="F11" s="7">
        <v>0.79487179500000005</v>
      </c>
      <c r="G11" s="7">
        <v>0.74803149599999996</v>
      </c>
      <c r="H11" s="7">
        <v>0.765625</v>
      </c>
      <c r="I11" s="7">
        <v>0.75912408799999997</v>
      </c>
      <c r="J11" s="7">
        <v>0.79854368899999995</v>
      </c>
      <c r="K11" s="7">
        <v>0.71317829499999996</v>
      </c>
      <c r="L11" s="7">
        <v>0.849878935</v>
      </c>
      <c r="M11" s="7">
        <v>0.81818181800000001</v>
      </c>
      <c r="N11" s="7">
        <v>0.86904761900000005</v>
      </c>
      <c r="O11" s="7">
        <v>0.75</v>
      </c>
      <c r="P11" s="7">
        <v>0.72781065099999998</v>
      </c>
      <c r="Q11" s="7">
        <v>0.92448512599999999</v>
      </c>
      <c r="R11" s="7">
        <v>0.88588588599999996</v>
      </c>
      <c r="S11" s="7">
        <v>0.928571429</v>
      </c>
      <c r="T11" s="7">
        <v>0.84669811299999997</v>
      </c>
      <c r="W11" s="7">
        <v>0.65934065900000005</v>
      </c>
      <c r="X11" s="7">
        <v>0.57288135600000001</v>
      </c>
      <c r="Y11" s="7">
        <v>0.54736842100000005</v>
      </c>
      <c r="Z11" s="7">
        <v>0.30952381000000001</v>
      </c>
      <c r="AA11" s="7">
        <v>0.48148148099999999</v>
      </c>
      <c r="AB11" s="7">
        <v>0.29292929299999998</v>
      </c>
      <c r="AC11" s="7">
        <v>0.51807228900000002</v>
      </c>
      <c r="AD11" s="7">
        <v>0.42176870700000002</v>
      </c>
      <c r="AE11" s="7">
        <v>0.63555555600000002</v>
      </c>
      <c r="AF11" s="7">
        <v>0.424657534</v>
      </c>
      <c r="AG11" s="7">
        <v>0.61276595700000003</v>
      </c>
      <c r="AH11" s="7">
        <v>0.6</v>
      </c>
      <c r="AI11" s="7">
        <v>0.84</v>
      </c>
      <c r="AJ11" s="7">
        <v>0.58823529399999996</v>
      </c>
      <c r="AK11" s="7">
        <v>0.72972972999999997</v>
      </c>
      <c r="AL11" s="7">
        <v>0.68224299099999997</v>
      </c>
      <c r="AM11" s="7">
        <v>0.34042553199999998</v>
      </c>
      <c r="AN11" s="7">
        <v>0.64885496200000004</v>
      </c>
      <c r="AO11" s="7">
        <v>0.550537634</v>
      </c>
      <c r="AP11" s="7">
        <v>0.64242424200000003</v>
      </c>
      <c r="AQ11" s="7">
        <v>0.71333333300000001</v>
      </c>
      <c r="AR11" s="7">
        <v>0.41414141399999999</v>
      </c>
      <c r="AS11" s="7">
        <v>0.46610169499999998</v>
      </c>
      <c r="AT11" s="7">
        <v>0.629800307</v>
      </c>
      <c r="AV11" s="7">
        <v>7.8431372999999999E-2</v>
      </c>
      <c r="AW11" s="7">
        <v>0.16581632700000001</v>
      </c>
      <c r="AX11" s="7">
        <v>0.14772727299999999</v>
      </c>
      <c r="AY11" s="7">
        <v>0.16296296299999999</v>
      </c>
      <c r="AZ11" s="7">
        <v>0.16393442599999999</v>
      </c>
      <c r="BA11" s="7">
        <v>0.164285714</v>
      </c>
      <c r="BB11" s="7">
        <v>0.29047619000000002</v>
      </c>
      <c r="BC11" s="7">
        <v>0.16201117300000001</v>
      </c>
      <c r="BD11" s="7">
        <v>0.33333333300000001</v>
      </c>
      <c r="BE11" s="7">
        <v>0.160377358</v>
      </c>
      <c r="BF11" s="7">
        <v>0.180722892</v>
      </c>
      <c r="BG11" s="7">
        <v>0.14754098399999999</v>
      </c>
      <c r="BH11" s="7">
        <v>0.33750000000000002</v>
      </c>
      <c r="BI11" s="7">
        <v>5.5555555999999999E-2</v>
      </c>
      <c r="BJ11" s="7">
        <v>0.125</v>
      </c>
      <c r="BK11" s="7">
        <v>8.4905659999999994E-2</v>
      </c>
      <c r="BL11" s="7">
        <v>0.105882353</v>
      </c>
      <c r="BM11" s="7">
        <v>0.179487179</v>
      </c>
      <c r="BN11" s="7">
        <v>0.27433628300000001</v>
      </c>
      <c r="BO11" s="7">
        <v>0.219178082</v>
      </c>
      <c r="BP11" s="7">
        <v>0.16666666699999999</v>
      </c>
      <c r="BQ11" s="7">
        <v>0.33333333300000001</v>
      </c>
      <c r="BR11" s="7">
        <v>4.3478260999999997E-2</v>
      </c>
      <c r="BS11" s="7">
        <v>0.11811023599999999</v>
      </c>
      <c r="BT11" s="7">
        <v>0.18115941999999999</v>
      </c>
      <c r="BU11" s="7">
        <v>0.13138686099999999</v>
      </c>
      <c r="BV11" s="7">
        <v>0.23560209400000001</v>
      </c>
    </row>
    <row r="12" spans="1:74" x14ac:dyDescent="0.2">
      <c r="A12" s="7">
        <v>40</v>
      </c>
      <c r="B12" s="7">
        <v>0.88965517199999999</v>
      </c>
      <c r="C12" s="7">
        <v>0.79545454500000001</v>
      </c>
      <c r="D12" s="7">
        <v>0.80198019799999998</v>
      </c>
      <c r="E12" s="7">
        <v>0.67955801100000002</v>
      </c>
      <c r="F12" s="7">
        <v>0.77777777800000003</v>
      </c>
      <c r="G12" s="7">
        <v>0.74015748000000003</v>
      </c>
      <c r="H12" s="7">
        <v>0.75</v>
      </c>
      <c r="I12" s="7">
        <v>0.71532846699999997</v>
      </c>
      <c r="J12" s="7">
        <v>0.78519417499999999</v>
      </c>
      <c r="K12" s="7">
        <v>0.68837209300000002</v>
      </c>
      <c r="L12" s="7">
        <v>0.83535108999999996</v>
      </c>
      <c r="M12" s="7">
        <v>0.80454545499999996</v>
      </c>
      <c r="N12" s="7">
        <v>0.85119047599999997</v>
      </c>
      <c r="O12" s="7">
        <v>0.72706422000000004</v>
      </c>
      <c r="P12" s="7">
        <v>0.72781065099999998</v>
      </c>
      <c r="Q12" s="7">
        <v>0.91533180800000002</v>
      </c>
      <c r="R12" s="7">
        <v>0.86186186200000003</v>
      </c>
      <c r="S12" s="7">
        <v>0.90601503800000005</v>
      </c>
      <c r="T12" s="7">
        <v>0.83254717</v>
      </c>
      <c r="W12" s="7">
        <v>0.648351648</v>
      </c>
      <c r="X12" s="7">
        <v>0.54915254199999997</v>
      </c>
      <c r="Y12" s="7">
        <v>0.51052631599999998</v>
      </c>
      <c r="Z12" s="7">
        <v>0.23809523799999999</v>
      </c>
      <c r="AA12" s="7">
        <v>0.44444444399999999</v>
      </c>
      <c r="AB12" s="7">
        <v>0.25252525300000001</v>
      </c>
      <c r="AC12" s="7">
        <v>0.49397590400000002</v>
      </c>
      <c r="AD12" s="7">
        <v>0.38095238100000001</v>
      </c>
      <c r="AE12" s="7">
        <v>0.60888888900000004</v>
      </c>
      <c r="AF12" s="7">
        <v>0.34246575299999998</v>
      </c>
      <c r="AG12" s="7">
        <v>0.56170212799999997</v>
      </c>
      <c r="AH12" s="7">
        <v>0.52307692299999997</v>
      </c>
      <c r="AI12" s="7">
        <v>0.81142857099999999</v>
      </c>
      <c r="AJ12" s="7">
        <v>0.51764705899999996</v>
      </c>
      <c r="AK12" s="7">
        <v>0.70270270300000004</v>
      </c>
      <c r="AL12" s="7">
        <v>0.66355140199999996</v>
      </c>
      <c r="AM12" s="7">
        <v>0.29787234000000001</v>
      </c>
      <c r="AN12" s="7">
        <v>0.63358778599999999</v>
      </c>
      <c r="AO12" s="7">
        <v>0.51827957000000002</v>
      </c>
      <c r="AP12" s="7">
        <v>0.606060606</v>
      </c>
      <c r="AQ12" s="7">
        <v>0.67777777800000005</v>
      </c>
      <c r="AR12" s="7">
        <v>0.34848484800000001</v>
      </c>
      <c r="AS12" s="7">
        <v>0.40254237300000001</v>
      </c>
      <c r="AT12" s="7">
        <v>0.59139784900000003</v>
      </c>
      <c r="AV12" s="7">
        <v>5.8823528999999999E-2</v>
      </c>
      <c r="AW12" s="7">
        <v>0.14285714299999999</v>
      </c>
      <c r="AX12" s="7">
        <v>0.11931818199999999</v>
      </c>
      <c r="AY12" s="7">
        <v>0.133333333</v>
      </c>
      <c r="AZ12" s="7">
        <v>0.12786885200000001</v>
      </c>
      <c r="BA12" s="7">
        <v>0.12857142899999999</v>
      </c>
      <c r="BB12" s="7">
        <v>0.25238095199999999</v>
      </c>
      <c r="BC12" s="7">
        <v>0.125698324</v>
      </c>
      <c r="BD12" s="7">
        <v>0.33333333300000001</v>
      </c>
      <c r="BE12" s="7">
        <v>9.4339622999999997E-2</v>
      </c>
      <c r="BF12" s="7">
        <v>9.6385542000000005E-2</v>
      </c>
      <c r="BG12" s="7">
        <v>0.13114754100000001</v>
      </c>
      <c r="BH12" s="7">
        <v>0.26250000000000001</v>
      </c>
      <c r="BI12" s="7">
        <v>3.3333333E-2</v>
      </c>
      <c r="BJ12" s="7">
        <v>0.125</v>
      </c>
      <c r="BK12" s="7">
        <v>1.8867925000000001E-2</v>
      </c>
      <c r="BL12" s="7">
        <v>5.8823528999999999E-2</v>
      </c>
      <c r="BM12" s="7">
        <v>0.15384615400000001</v>
      </c>
      <c r="BN12" s="7">
        <v>0.25663716800000003</v>
      </c>
      <c r="BO12" s="7">
        <v>0.16438356200000001</v>
      </c>
      <c r="BP12" s="7">
        <v>0.16666666699999999</v>
      </c>
      <c r="BQ12" s="7">
        <v>0.33333333300000001</v>
      </c>
      <c r="BR12" s="7">
        <v>4.3478260999999997E-2</v>
      </c>
      <c r="BS12" s="7">
        <v>8.6614173000000003E-2</v>
      </c>
      <c r="BT12" s="7">
        <v>0.137681159</v>
      </c>
      <c r="BU12" s="7">
        <v>0.109489051</v>
      </c>
      <c r="BV12" s="7">
        <v>0.204188482</v>
      </c>
    </row>
    <row r="13" spans="1:74" x14ac:dyDescent="0.2">
      <c r="A13">
        <v>45</v>
      </c>
      <c r="B13" s="7">
        <v>0.85517241399999999</v>
      </c>
      <c r="C13" s="7">
        <v>0.784090909</v>
      </c>
      <c r="D13" s="7">
        <v>0.79207920799999998</v>
      </c>
      <c r="E13" s="7">
        <v>0.651933702</v>
      </c>
      <c r="F13" s="7">
        <v>0.76923076899999998</v>
      </c>
      <c r="G13" s="7">
        <v>0.73228346499999997</v>
      </c>
      <c r="H13" s="7">
        <v>0.71875</v>
      </c>
      <c r="I13" s="7">
        <v>0.69343065699999995</v>
      </c>
      <c r="J13" s="7">
        <v>0.76820388299999998</v>
      </c>
      <c r="K13" s="7">
        <v>0.66511627900000003</v>
      </c>
      <c r="L13" s="7">
        <v>0.82082324500000003</v>
      </c>
      <c r="M13" s="7">
        <v>0.78636363600000003</v>
      </c>
      <c r="N13" s="7">
        <v>0.82738095199999995</v>
      </c>
      <c r="O13" s="7">
        <v>0.70412843999999997</v>
      </c>
      <c r="P13" s="7">
        <v>0.69230769199999997</v>
      </c>
      <c r="Q13" s="7">
        <v>0.91304347799999996</v>
      </c>
      <c r="R13" s="7">
        <v>0.83183183199999999</v>
      </c>
      <c r="S13" s="7">
        <v>0.90225563900000005</v>
      </c>
      <c r="T13" s="7">
        <v>0.79245283</v>
      </c>
      <c r="W13" s="7">
        <v>0.62637362600000002</v>
      </c>
      <c r="X13" s="7">
        <v>0.51525423699999995</v>
      </c>
      <c r="Y13" s="7">
        <v>0.47894736799999998</v>
      </c>
      <c r="Z13" s="7">
        <v>0.19047618999999999</v>
      </c>
      <c r="AA13" s="7">
        <v>0.40123456800000001</v>
      </c>
      <c r="AB13" s="7">
        <v>0.18181818199999999</v>
      </c>
      <c r="AC13" s="7">
        <v>0.49397590400000002</v>
      </c>
      <c r="AD13" s="7">
        <v>0.346938776</v>
      </c>
      <c r="AE13" s="7">
        <v>0.58666666700000003</v>
      </c>
      <c r="AF13" s="7">
        <v>0.31506849300000001</v>
      </c>
      <c r="AG13" s="7">
        <v>0.50212765999999998</v>
      </c>
      <c r="AH13" s="7">
        <v>0.46153846199999998</v>
      </c>
      <c r="AI13" s="7">
        <v>0.78285714299999998</v>
      </c>
      <c r="AJ13" s="7">
        <v>0.45882352900000001</v>
      </c>
      <c r="AK13" s="7">
        <v>0.68468468500000002</v>
      </c>
      <c r="AL13" s="7">
        <v>0.66355140199999996</v>
      </c>
      <c r="AM13" s="7">
        <v>0.26241134799999999</v>
      </c>
      <c r="AN13" s="7">
        <v>0.58778626</v>
      </c>
      <c r="AO13" s="7">
        <v>0.496774194</v>
      </c>
      <c r="AP13" s="7">
        <v>0.55151515200000001</v>
      </c>
      <c r="AQ13" s="7">
        <v>0.66666666699999999</v>
      </c>
      <c r="AR13" s="7">
        <v>0.287878788</v>
      </c>
      <c r="AS13" s="7">
        <v>0.36016949199999998</v>
      </c>
      <c r="AT13" s="7">
        <v>0.55913978499999994</v>
      </c>
      <c r="AV13" s="7">
        <v>5.8823528999999999E-2</v>
      </c>
      <c r="AW13" s="7">
        <v>0.119897959</v>
      </c>
      <c r="AX13" s="7">
        <v>9.0909090999999997E-2</v>
      </c>
      <c r="AY13" s="7">
        <v>0.118518519</v>
      </c>
      <c r="AZ13" s="7">
        <v>0.108196721</v>
      </c>
      <c r="BA13" s="7">
        <v>0.10714285699999999</v>
      </c>
      <c r="BB13" s="7">
        <v>0.20476190499999999</v>
      </c>
      <c r="BC13" s="7">
        <v>7.5418994000000003E-2</v>
      </c>
      <c r="BD13" s="7">
        <v>0.16666666699999999</v>
      </c>
      <c r="BE13" s="7">
        <v>6.6037736E-2</v>
      </c>
      <c r="BF13" s="7">
        <v>7.2289157000000007E-2</v>
      </c>
      <c r="BG13" s="7">
        <v>9.8360656000000005E-2</v>
      </c>
      <c r="BH13" s="7">
        <v>0.21249999999999999</v>
      </c>
      <c r="BI13" s="7">
        <v>1.1111111E-2</v>
      </c>
      <c r="BJ13" s="7">
        <v>0.125</v>
      </c>
      <c r="BK13" s="7">
        <v>1.8867925000000001E-2</v>
      </c>
      <c r="BL13" s="7">
        <v>2.3529412E-2</v>
      </c>
      <c r="BM13" s="7">
        <v>0.15384615400000001</v>
      </c>
      <c r="BN13" s="7">
        <v>0.24778761099999999</v>
      </c>
      <c r="BO13" s="7">
        <v>0.15068493199999999</v>
      </c>
      <c r="BP13" s="7">
        <v>0.125</v>
      </c>
      <c r="BQ13" s="7">
        <v>0.33333333300000001</v>
      </c>
      <c r="BR13" s="7">
        <v>0</v>
      </c>
      <c r="BS13" s="7">
        <v>7.0866141999999993E-2</v>
      </c>
      <c r="BT13" s="7">
        <v>0.108695652</v>
      </c>
      <c r="BU13" s="7">
        <v>5.8394161E-2</v>
      </c>
      <c r="BV13" s="7">
        <v>0.18324607300000001</v>
      </c>
    </row>
    <row r="14" spans="1:74" x14ac:dyDescent="0.2">
      <c r="A14" s="7">
        <v>50</v>
      </c>
      <c r="B14" s="7">
        <v>0.82068965500000002</v>
      </c>
      <c r="C14" s="7">
        <v>0.77272727299999999</v>
      </c>
      <c r="D14" s="7">
        <v>0.79207920799999998</v>
      </c>
      <c r="E14" s="7">
        <v>0.63535911599999995</v>
      </c>
      <c r="F14" s="7">
        <v>0.75213675199999996</v>
      </c>
      <c r="G14" s="7">
        <v>0.69291338599999996</v>
      </c>
      <c r="H14" s="7">
        <v>0.65625</v>
      </c>
      <c r="I14" s="7">
        <v>0.656934307</v>
      </c>
      <c r="J14" s="7">
        <v>0.75</v>
      </c>
      <c r="K14" s="7">
        <v>0.65271317799999995</v>
      </c>
      <c r="L14" s="7">
        <v>0.79903147699999999</v>
      </c>
      <c r="M14" s="7">
        <v>0.75</v>
      </c>
      <c r="N14" s="7">
        <v>0.80952380999999995</v>
      </c>
      <c r="O14" s="7">
        <v>0.688073394</v>
      </c>
      <c r="P14" s="7">
        <v>0.66863905300000004</v>
      </c>
      <c r="Q14" s="7">
        <v>0.91304347799999996</v>
      </c>
      <c r="R14" s="7">
        <v>0.81981981999999998</v>
      </c>
      <c r="S14" s="7">
        <v>0.89473684200000003</v>
      </c>
      <c r="T14" s="7">
        <v>0.76179245299999998</v>
      </c>
      <c r="W14" s="7">
        <v>0.60439560400000003</v>
      </c>
      <c r="X14" s="7">
        <v>0.477966102</v>
      </c>
      <c r="Y14" s="7">
        <v>0.45263157900000001</v>
      </c>
      <c r="Z14" s="7">
        <v>0.16666666699999999</v>
      </c>
      <c r="AA14" s="7">
        <v>0.37037037</v>
      </c>
      <c r="AB14" s="7">
        <v>0.18181818199999999</v>
      </c>
      <c r="AC14" s="7">
        <v>0.445783133</v>
      </c>
      <c r="AD14" s="7">
        <v>0.31972789099999999</v>
      </c>
      <c r="AE14" s="7">
        <v>0.58222222199999996</v>
      </c>
      <c r="AF14" s="7">
        <v>0.27397260299999998</v>
      </c>
      <c r="AG14" s="7">
        <v>0.47234042599999998</v>
      </c>
      <c r="AH14" s="7">
        <v>0.41538461500000001</v>
      </c>
      <c r="AI14" s="7">
        <v>0.77142857099999995</v>
      </c>
      <c r="AJ14" s="7">
        <v>0.42352941199999999</v>
      </c>
      <c r="AK14" s="7">
        <v>0.63963963999999995</v>
      </c>
      <c r="AL14" s="7">
        <v>0.62616822400000005</v>
      </c>
      <c r="AM14" s="7">
        <v>0.23404255299999999</v>
      </c>
      <c r="AN14" s="7">
        <v>0.56488549600000004</v>
      </c>
      <c r="AO14" s="7">
        <v>0.47311828</v>
      </c>
      <c r="AP14" s="7">
        <v>0.53333333299999997</v>
      </c>
      <c r="AQ14" s="7">
        <v>0.65555555600000004</v>
      </c>
      <c r="AR14" s="7">
        <v>0.25252525300000001</v>
      </c>
      <c r="AS14" s="7">
        <v>0.33050847500000002</v>
      </c>
      <c r="AT14" s="7">
        <v>0.52688172</v>
      </c>
      <c r="AV14" s="7">
        <v>2.9411764999999999E-2</v>
      </c>
      <c r="AW14" s="7">
        <v>0.10459183699999999</v>
      </c>
      <c r="AX14" s="7">
        <v>6.8181818000000005E-2</v>
      </c>
      <c r="AY14" s="7">
        <v>0.111111111</v>
      </c>
      <c r="AZ14" s="7">
        <v>6.5573770000000003E-2</v>
      </c>
      <c r="BA14" s="7">
        <v>8.9285714000000002E-2</v>
      </c>
      <c r="BB14" s="7">
        <v>0.20476190499999999</v>
      </c>
      <c r="BC14" s="7">
        <v>5.3072625999999998E-2</v>
      </c>
      <c r="BD14" s="7">
        <v>0.16666666699999999</v>
      </c>
      <c r="BE14" s="7">
        <v>3.7735849000000002E-2</v>
      </c>
      <c r="BF14" s="7">
        <v>3.6144577999999997E-2</v>
      </c>
      <c r="BG14" s="7">
        <v>8.1967212999999997E-2</v>
      </c>
      <c r="BH14" s="7">
        <v>0.2</v>
      </c>
      <c r="BI14" s="7">
        <v>1.1111111E-2</v>
      </c>
      <c r="BJ14" s="7">
        <v>0.125</v>
      </c>
      <c r="BK14" s="7">
        <v>9.4339620000000006E-3</v>
      </c>
      <c r="BL14" s="7">
        <v>2.3529412E-2</v>
      </c>
      <c r="BM14" s="7">
        <v>0.115384615</v>
      </c>
      <c r="BN14" s="7">
        <v>0.21238938099999999</v>
      </c>
      <c r="BO14" s="7">
        <v>0.143835616</v>
      </c>
      <c r="BP14" s="7">
        <v>0.125</v>
      </c>
      <c r="BQ14" s="7">
        <v>0.33333333300000001</v>
      </c>
      <c r="BR14" s="7">
        <v>0</v>
      </c>
      <c r="BS14" s="7">
        <v>7.0866141999999993E-2</v>
      </c>
      <c r="BT14" s="7">
        <v>8.6956521999999994E-2</v>
      </c>
      <c r="BU14" s="7">
        <v>5.1094891000000003E-2</v>
      </c>
      <c r="BV14" s="7">
        <v>0.172774869</v>
      </c>
    </row>
    <row r="15" spans="1:74" x14ac:dyDescent="0.2">
      <c r="A15">
        <v>55</v>
      </c>
      <c r="B15" s="7">
        <v>0.80689655199999999</v>
      </c>
      <c r="C15" s="7">
        <v>0.76136363600000001</v>
      </c>
      <c r="D15" s="7">
        <v>0.78217821799999998</v>
      </c>
      <c r="E15" s="7">
        <v>0.61878453</v>
      </c>
      <c r="F15" s="7">
        <v>0.743589744</v>
      </c>
      <c r="G15" s="7">
        <v>0.68503937000000004</v>
      </c>
      <c r="H15" s="7">
        <v>0.65625</v>
      </c>
      <c r="I15" s="7">
        <v>0.64233576599999997</v>
      </c>
      <c r="J15" s="7">
        <v>0.73422330099999999</v>
      </c>
      <c r="K15" s="7">
        <v>0.63100775200000003</v>
      </c>
      <c r="L15" s="7">
        <v>0.789346247</v>
      </c>
      <c r="M15" s="7">
        <v>0.73181818200000004</v>
      </c>
      <c r="N15" s="7">
        <v>0.79166666699999999</v>
      </c>
      <c r="O15" s="7">
        <v>0.66972477100000005</v>
      </c>
      <c r="P15" s="7">
        <v>0.66863905300000004</v>
      </c>
      <c r="Q15" s="7">
        <v>0.91075514899999999</v>
      </c>
      <c r="R15" s="7">
        <v>0.81981981999999998</v>
      </c>
      <c r="S15" s="7">
        <v>0.88721804500000001</v>
      </c>
      <c r="T15" s="7">
        <v>0.74764150900000004</v>
      </c>
      <c r="W15" s="7">
        <v>0.58241758200000004</v>
      </c>
      <c r="X15" s="7">
        <v>0.47457627099999999</v>
      </c>
      <c r="Y15" s="7">
        <v>0.43157894699999999</v>
      </c>
      <c r="Z15" s="7">
        <v>0.15476190500000001</v>
      </c>
      <c r="AA15" s="7">
        <v>0.35802469100000001</v>
      </c>
      <c r="AB15" s="7">
        <v>0.171717172</v>
      </c>
      <c r="AC15" s="7">
        <v>0.42168674699999997</v>
      </c>
      <c r="AD15" s="7">
        <v>0.29931972800000001</v>
      </c>
      <c r="AE15" s="7">
        <v>0.56888888900000001</v>
      </c>
      <c r="AF15" s="7">
        <v>0.23287671200000001</v>
      </c>
      <c r="AG15" s="7">
        <v>0.44255319100000001</v>
      </c>
      <c r="AH15" s="7">
        <v>0.4</v>
      </c>
      <c r="AI15" s="7">
        <v>0.76</v>
      </c>
      <c r="AJ15" s="7">
        <v>0.36470588199999998</v>
      </c>
      <c r="AK15" s="7">
        <v>0.63963963999999995</v>
      </c>
      <c r="AL15" s="7">
        <v>0.57943925200000002</v>
      </c>
      <c r="AM15" s="7">
        <v>0.219858156</v>
      </c>
      <c r="AN15" s="7">
        <v>0.54198473300000005</v>
      </c>
      <c r="AO15" s="7">
        <v>0.449462366</v>
      </c>
      <c r="AP15" s="7">
        <v>0.50909090899999998</v>
      </c>
      <c r="AQ15" s="7">
        <v>0.63111111099999995</v>
      </c>
      <c r="AR15" s="7">
        <v>0.24242424200000001</v>
      </c>
      <c r="AS15" s="7">
        <v>0.32627118599999999</v>
      </c>
      <c r="AT15" s="7">
        <v>0.50998463900000002</v>
      </c>
      <c r="AV15" s="7">
        <v>9.8039219999999996E-3</v>
      </c>
      <c r="AW15" s="7">
        <v>9.6938776000000004E-2</v>
      </c>
      <c r="AX15" s="7">
        <v>5.1136363999999997E-2</v>
      </c>
      <c r="AY15" s="7">
        <v>9.6296296000000003E-2</v>
      </c>
      <c r="AZ15" s="7">
        <v>2.295082E-2</v>
      </c>
      <c r="BA15" s="7">
        <v>8.2142857E-2</v>
      </c>
      <c r="BB15" s="7">
        <v>0.2</v>
      </c>
      <c r="BC15" s="7">
        <v>3.9106145000000002E-2</v>
      </c>
      <c r="BD15" s="7">
        <v>0.16666666699999999</v>
      </c>
      <c r="BE15" s="7">
        <v>1.8867925000000001E-2</v>
      </c>
      <c r="BF15" s="7">
        <v>2.4096386000000001E-2</v>
      </c>
      <c r="BG15" s="7">
        <v>3.2786885000000002E-2</v>
      </c>
      <c r="BH15" s="7">
        <v>0.17499999999999999</v>
      </c>
      <c r="BI15" s="7">
        <v>0</v>
      </c>
      <c r="BJ15" s="7">
        <v>0.125</v>
      </c>
      <c r="BK15" s="7">
        <v>9.4339620000000006E-3</v>
      </c>
      <c r="BL15" s="7">
        <v>2.3529412E-2</v>
      </c>
      <c r="BM15" s="7">
        <v>0.102564103</v>
      </c>
      <c r="BN15" s="7">
        <v>0.21238938099999999</v>
      </c>
      <c r="BO15" s="7">
        <v>0.123287671</v>
      </c>
      <c r="BP15" s="7">
        <v>4.1666666999999998E-2</v>
      </c>
      <c r="BQ15" s="7">
        <v>0.33333333300000001</v>
      </c>
      <c r="BR15" s="7">
        <v>0</v>
      </c>
      <c r="BS15" s="7">
        <v>5.5118109999999998E-2</v>
      </c>
      <c r="BT15" s="7">
        <v>8.6956521999999994E-2</v>
      </c>
      <c r="BU15" s="7">
        <v>2.919708E-2</v>
      </c>
      <c r="BV15" s="7">
        <v>0.172774869</v>
      </c>
    </row>
    <row r="16" spans="1:74" x14ac:dyDescent="0.2">
      <c r="A16" s="7">
        <v>60</v>
      </c>
      <c r="B16" s="7">
        <v>0.79310344799999999</v>
      </c>
      <c r="C16" s="7">
        <v>0.73863636399999999</v>
      </c>
      <c r="D16" s="7">
        <v>0.73267326700000002</v>
      </c>
      <c r="E16" s="7">
        <v>0.60220994500000002</v>
      </c>
      <c r="F16" s="7">
        <v>0.73504273499999995</v>
      </c>
      <c r="G16" s="7">
        <v>0.68503937000000004</v>
      </c>
      <c r="H16" s="7">
        <v>0.65625</v>
      </c>
      <c r="I16" s="7">
        <v>0.61313868599999999</v>
      </c>
      <c r="J16" s="7">
        <v>0.71966019400000003</v>
      </c>
      <c r="K16" s="7">
        <v>0.61860465099999995</v>
      </c>
      <c r="L16" s="7">
        <v>0.78329297799999997</v>
      </c>
      <c r="M16" s="7">
        <v>0.73181818200000004</v>
      </c>
      <c r="N16" s="7">
        <v>0.78571428600000004</v>
      </c>
      <c r="O16" s="7">
        <v>0.65596330300000005</v>
      </c>
      <c r="P16" s="7">
        <v>0.66272189299999995</v>
      </c>
      <c r="Q16" s="7">
        <v>0.90160183100000002</v>
      </c>
      <c r="R16" s="7">
        <v>0.79579579600000006</v>
      </c>
      <c r="S16" s="7">
        <v>0.87969924799999999</v>
      </c>
      <c r="T16" s="7">
        <v>0.71698113200000002</v>
      </c>
      <c r="W16" s="7">
        <v>0.571428571</v>
      </c>
      <c r="X16" s="7">
        <v>0.46779661</v>
      </c>
      <c r="Y16" s="7">
        <v>0.4</v>
      </c>
      <c r="Z16" s="7">
        <v>0.13095238100000001</v>
      </c>
      <c r="AA16" s="7">
        <v>0.33333333300000001</v>
      </c>
      <c r="AB16" s="7">
        <v>0.131313131</v>
      </c>
      <c r="AC16" s="7">
        <v>0.397590361</v>
      </c>
      <c r="AD16" s="7">
        <v>0.28571428599999998</v>
      </c>
      <c r="AE16" s="7">
        <v>0.56444444400000005</v>
      </c>
      <c r="AF16" s="7">
        <v>0.20547945200000001</v>
      </c>
      <c r="AG16" s="7">
        <v>0.41702127700000002</v>
      </c>
      <c r="AH16" s="7">
        <v>0.4</v>
      </c>
      <c r="AI16" s="7">
        <v>0.73142857100000003</v>
      </c>
      <c r="AJ16" s="7">
        <v>0.29411764699999998</v>
      </c>
      <c r="AK16" s="7">
        <v>0.63063063100000005</v>
      </c>
      <c r="AL16" s="7">
        <v>0.57943925200000002</v>
      </c>
      <c r="AM16" s="7">
        <v>0.219858156</v>
      </c>
      <c r="AN16" s="7">
        <v>0.51908396899999998</v>
      </c>
      <c r="AO16" s="7">
        <v>0.440860215</v>
      </c>
      <c r="AP16" s="7">
        <v>0.49090909100000002</v>
      </c>
      <c r="AQ16" s="7">
        <v>0.617777778</v>
      </c>
      <c r="AR16" s="7">
        <v>0.22727272700000001</v>
      </c>
      <c r="AS16" s="7">
        <v>0.31779660999999998</v>
      </c>
      <c r="AT16" s="7">
        <v>0.50230414700000003</v>
      </c>
      <c r="AV16" s="7">
        <v>9.8039219999999996E-3</v>
      </c>
      <c r="AW16" s="7">
        <v>8.4183673000000001E-2</v>
      </c>
      <c r="AX16" s="7">
        <v>4.5454544999999999E-2</v>
      </c>
      <c r="AY16" s="7">
        <v>8.8888888999999999E-2</v>
      </c>
      <c r="AZ16" s="7">
        <v>6.5573769999999997E-3</v>
      </c>
      <c r="BA16" s="7">
        <v>7.4999999999999997E-2</v>
      </c>
      <c r="BB16" s="7">
        <v>0.19047618999999999</v>
      </c>
      <c r="BC16" s="7">
        <v>3.0726257E-2</v>
      </c>
      <c r="BD16" s="7">
        <v>0.16666666699999999</v>
      </c>
      <c r="BE16" s="7">
        <v>9.4339620000000006E-3</v>
      </c>
      <c r="BF16" s="7">
        <v>2.4096386000000001E-2</v>
      </c>
      <c r="BG16" s="7">
        <v>3.2786885000000002E-2</v>
      </c>
      <c r="BH16" s="7">
        <v>0.17499999999999999</v>
      </c>
      <c r="BI16" s="7">
        <v>0</v>
      </c>
      <c r="BJ16" s="7">
        <v>0.125</v>
      </c>
      <c r="BK16" s="7">
        <v>0</v>
      </c>
      <c r="BL16" s="7">
        <v>0</v>
      </c>
      <c r="BM16" s="7">
        <v>0.102564103</v>
      </c>
      <c r="BN16" s="7">
        <v>0.21238938099999999</v>
      </c>
      <c r="BO16" s="7">
        <v>0.109589041</v>
      </c>
      <c r="BP16" s="7">
        <v>4.1666666999999998E-2</v>
      </c>
      <c r="BQ16" s="7">
        <v>0.33333333300000001</v>
      </c>
      <c r="BR16" s="7">
        <v>0</v>
      </c>
      <c r="BS16" s="7">
        <v>4.7244094E-2</v>
      </c>
      <c r="BT16" s="7">
        <v>8.6956521999999994E-2</v>
      </c>
      <c r="BU16" s="7">
        <v>2.919708E-2</v>
      </c>
      <c r="BV16" s="7">
        <v>0.14136125699999999</v>
      </c>
    </row>
    <row r="17" spans="1:74" x14ac:dyDescent="0.2">
      <c r="A17">
        <v>65</v>
      </c>
      <c r="B17" s="7">
        <v>0.79310344799999999</v>
      </c>
      <c r="C17" s="7">
        <v>0.73863636399999999</v>
      </c>
      <c r="D17" s="7">
        <v>0.70297029700000002</v>
      </c>
      <c r="E17" s="7">
        <v>0.59116022099999999</v>
      </c>
      <c r="F17" s="7">
        <v>0.71794871800000004</v>
      </c>
      <c r="G17" s="7">
        <v>0.661417323</v>
      </c>
      <c r="H17" s="7">
        <v>0.640625</v>
      </c>
      <c r="I17" s="7">
        <v>0.583941606</v>
      </c>
      <c r="J17" s="7">
        <v>0.70388349500000003</v>
      </c>
      <c r="K17" s="7">
        <v>0.60465116299999999</v>
      </c>
      <c r="L17" s="7">
        <v>0.77966101700000001</v>
      </c>
      <c r="M17" s="7">
        <v>0.71363636399999997</v>
      </c>
      <c r="N17" s="7">
        <v>0.77976190499999998</v>
      </c>
      <c r="O17" s="7">
        <v>0.63761467900000002</v>
      </c>
      <c r="P17" s="7">
        <v>0.66272189299999995</v>
      </c>
      <c r="Q17" s="7">
        <v>0.89931350099999996</v>
      </c>
      <c r="R17" s="7">
        <v>0.78678678700000004</v>
      </c>
      <c r="S17" s="7">
        <v>0.87218045099999997</v>
      </c>
      <c r="T17" s="7">
        <v>0.70990565999999999</v>
      </c>
      <c r="W17" s="7">
        <v>0.571428571</v>
      </c>
      <c r="X17" s="7">
        <v>0.44406779699999999</v>
      </c>
      <c r="Y17" s="7">
        <v>0.368421053</v>
      </c>
      <c r="Z17" s="7">
        <v>0.13095238100000001</v>
      </c>
      <c r="AA17" s="7">
        <v>0.30864197500000001</v>
      </c>
      <c r="AB17" s="7">
        <v>0.12121212100000001</v>
      </c>
      <c r="AC17" s="7">
        <v>0.37349397600000001</v>
      </c>
      <c r="AD17" s="7">
        <v>0.25850340100000002</v>
      </c>
      <c r="AE17" s="7">
        <v>0.56000000000000005</v>
      </c>
      <c r="AF17" s="7">
        <v>0.178082192</v>
      </c>
      <c r="AG17" s="7">
        <v>0.404255319</v>
      </c>
      <c r="AH17" s="7">
        <v>0.36923076900000001</v>
      </c>
      <c r="AI17" s="7">
        <v>0.70857142900000003</v>
      </c>
      <c r="AJ17" s="7">
        <v>0.28235294100000002</v>
      </c>
      <c r="AK17" s="7">
        <v>0.61261261300000003</v>
      </c>
      <c r="AL17" s="7">
        <v>0.56074766399999998</v>
      </c>
      <c r="AM17" s="7">
        <v>0.21276595700000001</v>
      </c>
      <c r="AN17" s="7">
        <v>0.50381679400000001</v>
      </c>
      <c r="AO17" s="7">
        <v>0.425806452</v>
      </c>
      <c r="AP17" s="7">
        <v>0.484848485</v>
      </c>
      <c r="AQ17" s="7">
        <v>0.60666666700000005</v>
      </c>
      <c r="AR17" s="7">
        <v>0.222222222</v>
      </c>
      <c r="AS17" s="7">
        <v>0.30508474600000002</v>
      </c>
      <c r="AT17" s="7">
        <v>0.49155145900000002</v>
      </c>
      <c r="AV17" s="7">
        <v>4.9019609999999998E-3</v>
      </c>
      <c r="AW17" s="7">
        <v>7.6530611999999998E-2</v>
      </c>
      <c r="AX17" s="7">
        <v>3.9772727000000001E-2</v>
      </c>
      <c r="AY17" s="7">
        <v>8.1481480999999994E-2</v>
      </c>
      <c r="AZ17" s="7">
        <v>3.278689E-3</v>
      </c>
      <c r="BA17" s="7">
        <v>6.7857142999999995E-2</v>
      </c>
      <c r="BB17" s="7">
        <v>0.16666666699999999</v>
      </c>
      <c r="BC17" s="7">
        <v>2.2346369000000001E-2</v>
      </c>
      <c r="BD17" s="7">
        <v>0.16666666699999999</v>
      </c>
      <c r="BE17" s="7">
        <v>9.4339620000000006E-3</v>
      </c>
      <c r="BF17" s="7">
        <v>2.4096386000000001E-2</v>
      </c>
      <c r="BG17" s="7">
        <v>1.6393443000000001E-2</v>
      </c>
      <c r="BH17" s="7">
        <v>0.13750000000000001</v>
      </c>
      <c r="BI17" s="7">
        <v>0</v>
      </c>
      <c r="BJ17" s="7">
        <v>6.25E-2</v>
      </c>
      <c r="BK17" s="7">
        <v>0</v>
      </c>
      <c r="BL17" s="7">
        <v>0</v>
      </c>
      <c r="BM17" s="7">
        <v>7.6923077000000006E-2</v>
      </c>
      <c r="BN17" s="7">
        <v>0.20353982300000001</v>
      </c>
      <c r="BO17" s="7">
        <v>9.5890410999999995E-2</v>
      </c>
      <c r="BP17" s="7">
        <v>4.1666666999999998E-2</v>
      </c>
      <c r="BQ17" s="7">
        <v>0.33333333300000001</v>
      </c>
      <c r="BR17" s="7">
        <v>0</v>
      </c>
      <c r="BS17" s="7">
        <v>4.7244094E-2</v>
      </c>
      <c r="BT17" s="7">
        <v>6.5217391E-2</v>
      </c>
      <c r="BU17" s="7">
        <v>2.919708E-2</v>
      </c>
      <c r="BV17" s="7">
        <v>0.12565445</v>
      </c>
    </row>
    <row r="18" spans="1:74" x14ac:dyDescent="0.2">
      <c r="A18" s="7">
        <v>70</v>
      </c>
      <c r="B18" s="7">
        <v>0.77241379300000002</v>
      </c>
      <c r="C18" s="7">
        <v>0.72727272700000001</v>
      </c>
      <c r="D18" s="7">
        <v>0.67326732700000003</v>
      </c>
      <c r="E18" s="7">
        <v>0.58563535899999997</v>
      </c>
      <c r="F18" s="7">
        <v>0.70940170899999999</v>
      </c>
      <c r="G18" s="7">
        <v>0.62992126000000004</v>
      </c>
      <c r="H18" s="7">
        <v>0.625</v>
      </c>
      <c r="I18" s="7">
        <v>0.57664233600000003</v>
      </c>
      <c r="J18" s="7">
        <v>0.69417475699999998</v>
      </c>
      <c r="K18" s="7">
        <v>0.59224806200000002</v>
      </c>
      <c r="L18" s="7">
        <v>0.77360774799999998</v>
      </c>
      <c r="M18" s="7">
        <v>0.69090909099999998</v>
      </c>
      <c r="N18" s="7">
        <v>0.77976190499999998</v>
      </c>
      <c r="O18" s="7">
        <v>0.62385321100000002</v>
      </c>
      <c r="P18" s="7">
        <v>0.65680473399999995</v>
      </c>
      <c r="Q18" s="7">
        <v>0.89016018299999999</v>
      </c>
      <c r="R18" s="7">
        <v>0.77777777800000003</v>
      </c>
      <c r="S18" s="7">
        <v>0.86842105300000005</v>
      </c>
      <c r="T18" s="7">
        <v>0.69103773599999996</v>
      </c>
      <c r="W18" s="7">
        <v>0.56043955999999995</v>
      </c>
      <c r="X18" s="7">
        <v>0.43728813599999999</v>
      </c>
      <c r="Y18" s="7">
        <v>0.34736842099999998</v>
      </c>
      <c r="Z18" s="7">
        <v>0.10714285699999999</v>
      </c>
      <c r="AA18" s="7">
        <v>0.30246913600000003</v>
      </c>
      <c r="AB18" s="7">
        <v>0.101010101</v>
      </c>
      <c r="AC18" s="7">
        <v>0.36144578300000002</v>
      </c>
      <c r="AD18" s="7">
        <v>0.244897959</v>
      </c>
      <c r="AE18" s="7">
        <v>0.54222222200000003</v>
      </c>
      <c r="AF18" s="7">
        <v>0.16438356200000001</v>
      </c>
      <c r="AG18" s="7">
        <v>0.38297872300000002</v>
      </c>
      <c r="AH18" s="7">
        <v>0.33846153800000001</v>
      </c>
      <c r="AI18" s="7">
        <v>0.70285714300000002</v>
      </c>
      <c r="AJ18" s="7">
        <v>0.27058823500000001</v>
      </c>
      <c r="AK18" s="7">
        <v>0.61261261300000003</v>
      </c>
      <c r="AL18" s="7">
        <v>0.54205607499999997</v>
      </c>
      <c r="AM18" s="7">
        <v>0.19858155999999999</v>
      </c>
      <c r="AN18" s="7">
        <v>0.458015267</v>
      </c>
      <c r="AO18" s="7">
        <v>0.417204301</v>
      </c>
      <c r="AP18" s="7">
        <v>0.472727273</v>
      </c>
      <c r="AQ18" s="7">
        <v>0.60222222199999997</v>
      </c>
      <c r="AR18" s="7">
        <v>0.222222222</v>
      </c>
      <c r="AS18" s="7">
        <v>0.29237288099999997</v>
      </c>
      <c r="AT18" s="7">
        <v>0.47772657499999999</v>
      </c>
      <c r="AV18" s="7">
        <v>4.9019609999999998E-3</v>
      </c>
      <c r="AW18" s="7">
        <v>6.3775509999999994E-2</v>
      </c>
      <c r="AX18" s="7">
        <v>3.9772727000000001E-2</v>
      </c>
      <c r="AY18" s="7">
        <v>6.6666666999999999E-2</v>
      </c>
      <c r="AZ18" s="7">
        <v>0</v>
      </c>
      <c r="BA18" s="7">
        <v>6.7857142999999995E-2</v>
      </c>
      <c r="BB18" s="7">
        <v>0.16190476200000001</v>
      </c>
      <c r="BC18" s="7">
        <v>1.396648E-2</v>
      </c>
      <c r="BD18" s="7">
        <v>0.16666666699999999</v>
      </c>
      <c r="BE18" s="7">
        <v>9.4339620000000006E-3</v>
      </c>
      <c r="BF18" s="7">
        <v>1.2048193E-2</v>
      </c>
      <c r="BG18" s="7">
        <v>1.6393443000000001E-2</v>
      </c>
      <c r="BH18" s="7">
        <v>0.1125</v>
      </c>
      <c r="BI18" s="7">
        <v>0</v>
      </c>
      <c r="BJ18" s="7">
        <v>6.25E-2</v>
      </c>
      <c r="BK18" s="7">
        <v>0</v>
      </c>
      <c r="BL18" s="7">
        <v>0</v>
      </c>
      <c r="BM18" s="7">
        <v>7.6923077000000006E-2</v>
      </c>
      <c r="BN18" s="7">
        <v>0.194690265</v>
      </c>
      <c r="BO18" s="7">
        <v>8.9041096E-2</v>
      </c>
      <c r="BP18" s="7">
        <v>4.1666666999999998E-2</v>
      </c>
      <c r="BQ18" s="7">
        <v>0.33333333300000001</v>
      </c>
      <c r="BR18" s="7">
        <v>0</v>
      </c>
      <c r="BS18" s="7">
        <v>3.9370079000000002E-2</v>
      </c>
      <c r="BT18" s="7">
        <v>5.7971014000000001E-2</v>
      </c>
      <c r="BU18" s="7">
        <v>2.919708E-2</v>
      </c>
      <c r="BV18" s="7">
        <v>0.115183246</v>
      </c>
    </row>
    <row r="20" spans="1:74" x14ac:dyDescent="0.2">
      <c r="A20" s="2"/>
      <c r="B20" t="s">
        <v>41</v>
      </c>
    </row>
    <row r="21" spans="1:74" x14ac:dyDescent="0.2">
      <c r="B21" t="s">
        <v>22</v>
      </c>
    </row>
    <row r="22" spans="1:74" x14ac:dyDescent="0.2">
      <c r="B22" t="s">
        <v>38</v>
      </c>
      <c r="C22" t="s">
        <v>39</v>
      </c>
      <c r="D22" t="s">
        <v>40</v>
      </c>
    </row>
    <row r="23" spans="1:74" x14ac:dyDescent="0.2">
      <c r="A23" t="s">
        <v>29</v>
      </c>
      <c r="B23">
        <v>3.2033333333333333E-4</v>
      </c>
      <c r="C23">
        <v>3.8916666666666668E-4</v>
      </c>
      <c r="D23">
        <v>9.3816666666666668E-4</v>
      </c>
    </row>
    <row r="24" spans="1:74" x14ac:dyDescent="0.2">
      <c r="A24" t="s">
        <v>42</v>
      </c>
      <c r="B24">
        <v>7.4999999999999993E-5</v>
      </c>
      <c r="C24">
        <v>5.1866666666666669E-5</v>
      </c>
      <c r="D24">
        <v>3.2583333333333337E-5</v>
      </c>
    </row>
    <row r="26" spans="1:74" x14ac:dyDescent="0.2">
      <c r="A26" t="s">
        <v>26</v>
      </c>
      <c r="B26" t="s">
        <v>27</v>
      </c>
    </row>
    <row r="27" spans="1:74" x14ac:dyDescent="0.2">
      <c r="B27">
        <f>COLUMNS(B4:T4)</f>
        <v>19</v>
      </c>
    </row>
    <row r="28" spans="1:74" x14ac:dyDescent="0.2">
      <c r="B28">
        <f>COLUMNS(W4:AT4)</f>
        <v>24</v>
      </c>
    </row>
    <row r="29" spans="1:74" x14ac:dyDescent="0.2">
      <c r="B29">
        <f>COLUMNS(AV4:BV4)</f>
        <v>27</v>
      </c>
    </row>
  </sheetData>
  <mergeCells count="3">
    <mergeCell ref="B3:U3"/>
    <mergeCell ref="W3:AT3"/>
    <mergeCell ref="AV3:BV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A36"/>
  <sheetViews>
    <sheetView workbookViewId="0">
      <selection activeCell="L36" sqref="B20:L36"/>
    </sheetView>
  </sheetViews>
  <sheetFormatPr baseColWidth="10" defaultRowHeight="15" x14ac:dyDescent="0.2"/>
  <sheetData>
    <row r="1" spans="1:53" x14ac:dyDescent="0.2">
      <c r="A1" s="2" t="s">
        <v>74</v>
      </c>
    </row>
    <row r="2" spans="1:53" x14ac:dyDescent="0.2">
      <c r="A2" t="s">
        <v>65</v>
      </c>
      <c r="B2" t="s">
        <v>75</v>
      </c>
    </row>
    <row r="3" spans="1:53" x14ac:dyDescent="0.2">
      <c r="B3" s="12" t="s">
        <v>76</v>
      </c>
      <c r="C3" s="12"/>
      <c r="D3" s="12"/>
      <c r="E3" s="12"/>
      <c r="F3" s="12"/>
      <c r="G3" s="12"/>
      <c r="H3" s="12"/>
      <c r="I3" s="12"/>
      <c r="J3" s="12"/>
      <c r="K3" s="12"/>
      <c r="L3" s="12"/>
      <c r="M3" s="7"/>
      <c r="N3" s="12" t="s">
        <v>77</v>
      </c>
      <c r="O3" s="12"/>
      <c r="P3" s="12"/>
      <c r="Q3" s="12"/>
      <c r="R3" s="12"/>
      <c r="S3" s="12"/>
      <c r="T3" s="12"/>
      <c r="U3" s="12"/>
      <c r="V3" s="12"/>
      <c r="X3" t="s">
        <v>78</v>
      </c>
    </row>
    <row r="4" spans="1:53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/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  <c r="W4" s="7"/>
      <c r="X4" s="7">
        <v>1</v>
      </c>
      <c r="Y4" s="7">
        <v>1</v>
      </c>
      <c r="Z4" s="7">
        <v>1</v>
      </c>
      <c r="AA4" s="7">
        <v>1</v>
      </c>
      <c r="AB4" s="7">
        <v>1</v>
      </c>
      <c r="AC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S4" s="7">
        <v>1</v>
      </c>
      <c r="AT4" s="7">
        <v>1</v>
      </c>
      <c r="AU4" s="7">
        <v>1</v>
      </c>
      <c r="AV4" s="7">
        <v>1</v>
      </c>
      <c r="AW4" s="7">
        <v>1</v>
      </c>
      <c r="AX4" s="7">
        <v>1</v>
      </c>
      <c r="BA4" s="7"/>
    </row>
    <row r="5" spans="1:53" x14ac:dyDescent="0.2">
      <c r="A5">
        <v>5</v>
      </c>
      <c r="B5" s="7">
        <v>1.1871388270000001</v>
      </c>
      <c r="C5" s="7">
        <v>1.104409178</v>
      </c>
      <c r="D5" s="7">
        <v>1.0957354130000001</v>
      </c>
      <c r="E5" s="7">
        <v>1.139317814</v>
      </c>
      <c r="F5" s="7">
        <v>1.0992021320000001</v>
      </c>
      <c r="G5" s="7">
        <v>1.032716143</v>
      </c>
      <c r="H5" s="7">
        <v>1.1948543659999999</v>
      </c>
      <c r="I5" s="7">
        <v>1.154362675</v>
      </c>
      <c r="J5" s="7">
        <v>1.3412316769999999</v>
      </c>
      <c r="K5" s="7">
        <v>1.1161883909999999</v>
      </c>
      <c r="L5" s="7">
        <v>1.2514649769999999</v>
      </c>
      <c r="M5" s="7"/>
      <c r="N5" s="7">
        <v>1.2424503360000001</v>
      </c>
      <c r="O5" s="7">
        <v>1.0931914140000001</v>
      </c>
      <c r="P5" s="7">
        <v>1.202288413</v>
      </c>
      <c r="Q5" s="7">
        <v>1.134653127</v>
      </c>
      <c r="R5" s="7">
        <v>1.0671214819999999</v>
      </c>
      <c r="S5" s="7">
        <v>1.0786167250000001</v>
      </c>
      <c r="T5" s="7">
        <v>1.1032700120000001</v>
      </c>
      <c r="U5" s="7">
        <v>1.1069037559999999</v>
      </c>
      <c r="V5" s="7">
        <v>1.1287680449999999</v>
      </c>
      <c r="W5" s="7"/>
      <c r="X5" s="7">
        <v>1.2617027329999999</v>
      </c>
      <c r="Y5" s="7">
        <v>1.226983929</v>
      </c>
      <c r="Z5" s="7">
        <v>0.99164233899999998</v>
      </c>
      <c r="AA5" s="7">
        <v>1.491995943</v>
      </c>
      <c r="AB5" s="7">
        <v>1.0025142650000001</v>
      </c>
      <c r="AC5" s="7">
        <v>1.1325870549999999</v>
      </c>
      <c r="AD5" s="7">
        <v>1.2018109939999999</v>
      </c>
      <c r="AE5" s="7">
        <v>1.08446866</v>
      </c>
      <c r="AF5" s="7">
        <v>1.2146160720000001</v>
      </c>
      <c r="AG5" s="7">
        <v>1.0855154499999999</v>
      </c>
      <c r="AH5" s="7">
        <v>0.95065873999999995</v>
      </c>
      <c r="AI5" s="7">
        <v>1.014045466</v>
      </c>
      <c r="AJ5" s="7">
        <v>1.115660112</v>
      </c>
      <c r="AK5" s="7">
        <v>1.0930367969999999</v>
      </c>
      <c r="AL5" s="7">
        <v>1.0032454280000001</v>
      </c>
      <c r="AM5" s="7">
        <v>1.0986520420000001</v>
      </c>
      <c r="AN5" s="7">
        <v>1.2342223489999999</v>
      </c>
      <c r="AO5" s="7">
        <v>1.0854659</v>
      </c>
      <c r="AP5" s="7">
        <v>1.059833212</v>
      </c>
      <c r="AQ5" s="7">
        <v>1.121321939</v>
      </c>
      <c r="AR5" s="7">
        <v>0.99911591200000005</v>
      </c>
      <c r="AS5" s="7">
        <v>0.95724937700000001</v>
      </c>
      <c r="AT5" s="7">
        <v>1.0602306459999999</v>
      </c>
      <c r="AU5" s="7">
        <v>1.247179968</v>
      </c>
      <c r="AV5" s="7">
        <v>1.1308575380000001</v>
      </c>
      <c r="AW5" s="7">
        <v>1.193189056</v>
      </c>
      <c r="AX5" s="7">
        <v>1.3026895919999999</v>
      </c>
      <c r="BA5" s="7"/>
    </row>
    <row r="6" spans="1:53" x14ac:dyDescent="0.2">
      <c r="A6" s="7">
        <v>10</v>
      </c>
      <c r="B6" s="7">
        <v>1.27076035</v>
      </c>
      <c r="C6" s="7">
        <v>1.171971238</v>
      </c>
      <c r="D6" s="7">
        <v>1.141036642</v>
      </c>
      <c r="E6" s="7">
        <v>1.222369475</v>
      </c>
      <c r="F6" s="7">
        <v>1.089853752</v>
      </c>
      <c r="G6" s="7">
        <v>1.0912795749999999</v>
      </c>
      <c r="H6" s="7">
        <v>1.320727022</v>
      </c>
      <c r="I6" s="7">
        <v>1.42079241</v>
      </c>
      <c r="J6" s="7">
        <v>1.754350761</v>
      </c>
      <c r="K6" s="7">
        <v>1.278394298</v>
      </c>
      <c r="L6" s="7">
        <v>1.6419938460000001</v>
      </c>
      <c r="M6" s="7"/>
      <c r="N6" s="7">
        <v>1.576215653</v>
      </c>
      <c r="O6" s="7">
        <v>1.2490109620000001</v>
      </c>
      <c r="P6" s="7">
        <v>1.2908580119999999</v>
      </c>
      <c r="Q6" s="7">
        <v>1.1589263329999999</v>
      </c>
      <c r="R6" s="7">
        <v>1.1534560279999999</v>
      </c>
      <c r="S6" s="7">
        <v>1.037598952</v>
      </c>
      <c r="T6" s="7">
        <v>1.2402581800000001</v>
      </c>
      <c r="U6" s="7">
        <v>1.1468634769999999</v>
      </c>
      <c r="V6" s="7">
        <v>1.1995251849999999</v>
      </c>
      <c r="W6" s="7"/>
      <c r="X6" s="7">
        <v>1.624317579</v>
      </c>
      <c r="Y6" s="7">
        <v>1.6060808689999999</v>
      </c>
      <c r="Z6" s="7">
        <v>1.120009877</v>
      </c>
      <c r="AA6" s="7">
        <v>1.8208361019999999</v>
      </c>
      <c r="AB6" s="7">
        <v>0.80900213399999998</v>
      </c>
      <c r="AC6" s="7">
        <v>1.3279451819999999</v>
      </c>
      <c r="AD6" s="7">
        <v>1.3190887609999999</v>
      </c>
      <c r="AE6" s="7">
        <v>1.3340429659999999</v>
      </c>
      <c r="AF6" s="7">
        <v>1.319042048</v>
      </c>
      <c r="AG6" s="7">
        <v>1.184995751</v>
      </c>
      <c r="AH6" s="7">
        <v>0.94191955000000005</v>
      </c>
      <c r="AI6" s="7">
        <v>1.088449249</v>
      </c>
      <c r="AJ6" s="7">
        <v>1.158195772</v>
      </c>
      <c r="AK6" s="7">
        <v>1.218146285</v>
      </c>
      <c r="AL6" s="7">
        <v>0.90334559999999997</v>
      </c>
      <c r="AM6" s="7">
        <v>1.267740952</v>
      </c>
      <c r="AN6" s="7">
        <v>1.267668209</v>
      </c>
      <c r="AO6" s="7">
        <v>1.190724763</v>
      </c>
      <c r="AP6" s="7">
        <v>1.198841654</v>
      </c>
      <c r="AQ6" s="7">
        <v>1.276889495</v>
      </c>
      <c r="AR6" s="7">
        <v>0.97373687600000003</v>
      </c>
      <c r="AS6" s="7">
        <v>1.080315763</v>
      </c>
      <c r="AT6" s="7">
        <v>1.1665106190000001</v>
      </c>
      <c r="AU6" s="7">
        <v>1.4406016070000001</v>
      </c>
      <c r="AV6" s="7">
        <v>1.222196397</v>
      </c>
      <c r="AW6" s="7">
        <v>1.418400954</v>
      </c>
      <c r="AX6" s="7">
        <v>1.465382663</v>
      </c>
      <c r="BA6" s="7"/>
    </row>
    <row r="7" spans="1:53" x14ac:dyDescent="0.2">
      <c r="A7">
        <v>15</v>
      </c>
      <c r="B7" s="7">
        <v>1.317944402</v>
      </c>
      <c r="C7" s="7">
        <v>1.270065826</v>
      </c>
      <c r="D7" s="7">
        <v>1.2415780270000001</v>
      </c>
      <c r="E7" s="7">
        <v>1.356448624</v>
      </c>
      <c r="F7" s="7">
        <v>1.210438068</v>
      </c>
      <c r="G7" s="7">
        <v>1.1850394099999999</v>
      </c>
      <c r="H7" s="7">
        <v>1.486539914</v>
      </c>
      <c r="I7" s="7">
        <v>1.540360588</v>
      </c>
      <c r="J7" s="7">
        <v>2.0938859750000001</v>
      </c>
      <c r="K7" s="7">
        <v>1.3677571589999999</v>
      </c>
      <c r="L7" s="7">
        <v>1.831066708</v>
      </c>
      <c r="M7" s="7"/>
      <c r="N7" s="7">
        <v>1.9627575749999999</v>
      </c>
      <c r="O7" s="7">
        <v>1.242037614</v>
      </c>
      <c r="P7" s="7">
        <v>1.5677756110000001</v>
      </c>
      <c r="Q7" s="7">
        <v>1.2645705300000001</v>
      </c>
      <c r="R7" s="7">
        <v>1.226532516</v>
      </c>
      <c r="S7" s="7">
        <v>1.4269456009999999</v>
      </c>
      <c r="T7" s="7">
        <v>1.3528816260000001</v>
      </c>
      <c r="U7" s="7">
        <v>1.3750985950000001</v>
      </c>
      <c r="V7" s="7">
        <v>1.326752997</v>
      </c>
      <c r="W7" s="7"/>
      <c r="X7" s="7">
        <v>1.6646529130000001</v>
      </c>
      <c r="Y7" s="7">
        <v>1.749271161</v>
      </c>
      <c r="Z7" s="7">
        <v>1.205320849</v>
      </c>
      <c r="AA7" s="7">
        <v>2.1555350519999998</v>
      </c>
      <c r="AB7" s="7">
        <v>0.85119154799999996</v>
      </c>
      <c r="AC7" s="7">
        <v>1.6225351889999999</v>
      </c>
      <c r="AD7" s="7">
        <v>1.4317909360000001</v>
      </c>
      <c r="AE7" s="7">
        <v>1.395720896</v>
      </c>
      <c r="AF7" s="7">
        <v>1.333905366</v>
      </c>
      <c r="AG7" s="7">
        <v>1.152418081</v>
      </c>
      <c r="AH7" s="7">
        <v>1.2414642279999999</v>
      </c>
      <c r="AI7" s="7">
        <v>1.111665747</v>
      </c>
      <c r="AJ7" s="7">
        <v>1.214370079</v>
      </c>
      <c r="AK7" s="7">
        <v>1.4041321179999999</v>
      </c>
      <c r="AL7" s="7">
        <v>0.93810012600000003</v>
      </c>
      <c r="AM7" s="7">
        <v>1.3330661640000001</v>
      </c>
      <c r="AN7" s="7">
        <v>1.1876196139999999</v>
      </c>
      <c r="AO7" s="7">
        <v>1.322264879</v>
      </c>
      <c r="AP7" s="7">
        <v>1.2176317489999999</v>
      </c>
      <c r="AQ7" s="7">
        <v>1.3421243540000001</v>
      </c>
      <c r="AR7" s="7">
        <v>0.96414826300000001</v>
      </c>
      <c r="AS7" s="7">
        <v>1.0199489180000001</v>
      </c>
      <c r="AT7" s="7">
        <v>1.1374000909999999</v>
      </c>
      <c r="AU7" s="7">
        <v>1.777705689</v>
      </c>
      <c r="AV7" s="7">
        <v>1.24910367</v>
      </c>
      <c r="AW7" s="7">
        <v>1.626929128</v>
      </c>
      <c r="AX7" s="7">
        <v>1.6893922109999999</v>
      </c>
      <c r="BA7" s="7"/>
    </row>
    <row r="8" spans="1:53" x14ac:dyDescent="0.2">
      <c r="A8" s="7">
        <v>20</v>
      </c>
      <c r="B8" s="7">
        <v>1.3973967979999999</v>
      </c>
      <c r="C8" s="7">
        <v>1.36315198</v>
      </c>
      <c r="D8" s="7">
        <v>1.307744638</v>
      </c>
      <c r="E8" s="7">
        <v>1.4483812220000001</v>
      </c>
      <c r="F8" s="7">
        <v>1.2649629739999999</v>
      </c>
      <c r="G8" s="7">
        <v>1.1039898260000001</v>
      </c>
      <c r="H8" s="7">
        <v>1.516290677</v>
      </c>
      <c r="I8" s="7">
        <v>1.728112103</v>
      </c>
      <c r="J8" s="7">
        <v>2.33073752</v>
      </c>
      <c r="K8" s="7">
        <v>1.4197820539999999</v>
      </c>
      <c r="L8" s="7">
        <v>1.92562726</v>
      </c>
      <c r="M8" s="7"/>
      <c r="N8" s="7">
        <v>2.2258440899999998</v>
      </c>
      <c r="O8" s="7">
        <v>1.3639481</v>
      </c>
      <c r="P8" s="7">
        <v>1.708865758</v>
      </c>
      <c r="Q8" s="7">
        <v>1.350949562</v>
      </c>
      <c r="R8" s="7">
        <v>1.315980613</v>
      </c>
      <c r="S8" s="7">
        <v>1.7583879769999999</v>
      </c>
      <c r="T8" s="7">
        <v>1.3744647270000001</v>
      </c>
      <c r="U8" s="7">
        <v>1.343658915</v>
      </c>
      <c r="V8" s="7">
        <v>1.332729533</v>
      </c>
      <c r="W8" s="7"/>
      <c r="X8" s="7">
        <v>1.959627258</v>
      </c>
      <c r="Y8" s="7">
        <v>1.953242873</v>
      </c>
      <c r="Z8" s="7">
        <v>1.3627970110000001</v>
      </c>
      <c r="AA8" s="7">
        <v>2.3598019090000002</v>
      </c>
      <c r="AB8" s="7">
        <v>1.5998107319999999</v>
      </c>
      <c r="AC8" s="7">
        <v>1.8045281950000001</v>
      </c>
      <c r="AD8" s="7">
        <v>1.5051804200000001</v>
      </c>
      <c r="AE8" s="7">
        <v>1.7045693150000001</v>
      </c>
      <c r="AF8" s="7">
        <v>1.4676021029999999</v>
      </c>
      <c r="AG8" s="7">
        <v>1.2803038010000001</v>
      </c>
      <c r="AH8" s="7">
        <v>1.5352339850000001</v>
      </c>
      <c r="AI8" s="7">
        <v>1.1510059239999999</v>
      </c>
      <c r="AJ8" s="7">
        <v>1.2640038929999999</v>
      </c>
      <c r="AK8" s="7">
        <v>1.523689136</v>
      </c>
      <c r="AL8" s="7">
        <v>0.96668886799999998</v>
      </c>
      <c r="AM8" s="7">
        <v>1.4439522970000001</v>
      </c>
      <c r="AN8" s="7">
        <v>1.355572673</v>
      </c>
      <c r="AO8" s="7">
        <v>1.432751917</v>
      </c>
      <c r="AP8" s="7">
        <v>1.3381281199999999</v>
      </c>
      <c r="AQ8" s="7">
        <v>1.36803981</v>
      </c>
      <c r="AR8" s="7">
        <v>0.919002608</v>
      </c>
      <c r="AS8" s="7">
        <v>0.95033883299999999</v>
      </c>
      <c r="AT8" s="7">
        <v>1.1790534370000001</v>
      </c>
      <c r="AU8" s="7">
        <v>2.076851757</v>
      </c>
      <c r="AV8" s="7">
        <v>1.393941823</v>
      </c>
      <c r="AW8" s="7">
        <v>1.7576008320000001</v>
      </c>
      <c r="AX8" s="7">
        <v>1.8901105949999999</v>
      </c>
      <c r="BA8" s="7"/>
    </row>
    <row r="9" spans="1:53" x14ac:dyDescent="0.2">
      <c r="A9">
        <v>25</v>
      </c>
      <c r="B9" s="7">
        <v>1.6669376629999999</v>
      </c>
      <c r="C9" s="7">
        <v>1.433929886</v>
      </c>
      <c r="D9" s="7">
        <v>1.3294856289999999</v>
      </c>
      <c r="E9" s="7">
        <v>1.471822331</v>
      </c>
      <c r="F9" s="7">
        <v>1.468680735</v>
      </c>
      <c r="G9" s="7">
        <v>1.203329525</v>
      </c>
      <c r="H9" s="7">
        <v>1.63246314</v>
      </c>
      <c r="I9" s="7">
        <v>1.812926901</v>
      </c>
      <c r="J9" s="7">
        <v>2.4581784600000001</v>
      </c>
      <c r="K9" s="7">
        <v>1.4620204269999999</v>
      </c>
      <c r="L9" s="7">
        <v>2.0255683150000001</v>
      </c>
      <c r="M9" s="7"/>
      <c r="N9" s="7">
        <v>2.379713427</v>
      </c>
      <c r="O9" s="7">
        <v>1.3862732980000001</v>
      </c>
      <c r="P9" s="7">
        <v>1.892464648</v>
      </c>
      <c r="Q9" s="7">
        <v>1.407351249</v>
      </c>
      <c r="R9" s="7">
        <v>1.4043477879999999</v>
      </c>
      <c r="S9" s="7">
        <v>2.1092809689999998</v>
      </c>
      <c r="T9" s="7">
        <v>1.403285718</v>
      </c>
      <c r="U9" s="7">
        <v>1.4335741870000001</v>
      </c>
      <c r="V9" s="7">
        <v>1.4634445620000001</v>
      </c>
      <c r="W9" s="7"/>
      <c r="X9" s="7">
        <v>2.1042600550000001</v>
      </c>
      <c r="Y9" s="7">
        <v>2.5195995089999998</v>
      </c>
      <c r="Z9" s="7">
        <v>1.470593306</v>
      </c>
      <c r="AA9" s="7">
        <v>2.566309526</v>
      </c>
      <c r="AB9" s="7">
        <v>1.9313461080000001</v>
      </c>
      <c r="AC9" s="7">
        <v>1.9714240599999999</v>
      </c>
      <c r="AD9" s="7">
        <v>1.493940464</v>
      </c>
      <c r="AE9" s="7">
        <v>1.9409990880000001</v>
      </c>
      <c r="AF9" s="7">
        <v>1.5064873489999999</v>
      </c>
      <c r="AG9" s="7">
        <v>1.4739926160000001</v>
      </c>
      <c r="AH9" s="7">
        <v>1.9843289829999999</v>
      </c>
      <c r="AI9" s="7">
        <v>1.193976183</v>
      </c>
      <c r="AJ9" s="7">
        <v>1.3151373319999999</v>
      </c>
      <c r="AK9" s="7">
        <v>1.654690319</v>
      </c>
      <c r="AL9" s="7">
        <v>0.94633118199999999</v>
      </c>
      <c r="AM9" s="7">
        <v>1.5619982539999999</v>
      </c>
      <c r="AN9" s="7">
        <v>1.3487176569999999</v>
      </c>
      <c r="AO9" s="7">
        <v>1.5401180459999999</v>
      </c>
      <c r="AP9" s="7">
        <v>1.3621112289999999</v>
      </c>
      <c r="AQ9" s="7">
        <v>1.537974237</v>
      </c>
      <c r="AR9" s="7">
        <v>0.94231437500000004</v>
      </c>
      <c r="AS9" s="7">
        <v>0.90569321700000005</v>
      </c>
      <c r="AT9" s="7">
        <v>1.333974652</v>
      </c>
      <c r="AU9" s="7">
        <v>2.310492574</v>
      </c>
      <c r="AV9" s="7">
        <v>1.528295183</v>
      </c>
      <c r="AW9" s="7">
        <v>1.8636218879999999</v>
      </c>
      <c r="AX9" s="7">
        <v>2.109863738</v>
      </c>
      <c r="BA9" s="7"/>
    </row>
    <row r="10" spans="1:53" x14ac:dyDescent="0.2">
      <c r="A10" s="7">
        <v>30</v>
      </c>
      <c r="B10" s="7">
        <v>1.770524419</v>
      </c>
      <c r="C10" s="7">
        <v>1.460836706</v>
      </c>
      <c r="D10" s="7">
        <v>1.350533156</v>
      </c>
      <c r="E10" s="7">
        <v>1.5227909580000001</v>
      </c>
      <c r="F10" s="7">
        <v>1.504957576</v>
      </c>
      <c r="G10" s="7">
        <v>1.2914850659999999</v>
      </c>
      <c r="H10" s="7">
        <v>1.69986865</v>
      </c>
      <c r="I10" s="7">
        <v>2.1021683599999998</v>
      </c>
      <c r="J10" s="7">
        <v>2.646951998</v>
      </c>
      <c r="K10" s="7">
        <v>1.508638108</v>
      </c>
      <c r="L10" s="7">
        <v>2.202883672</v>
      </c>
      <c r="M10" s="7"/>
      <c r="N10" s="7">
        <v>2.4378073040000001</v>
      </c>
      <c r="O10" s="7">
        <v>1.3770803490000001</v>
      </c>
      <c r="P10" s="7">
        <v>1.9577981799999999</v>
      </c>
      <c r="Q10" s="7">
        <v>1.441041118</v>
      </c>
      <c r="R10" s="7">
        <v>1.403684326</v>
      </c>
      <c r="S10" s="7">
        <v>2.3017703460000001</v>
      </c>
      <c r="T10" s="7">
        <v>1.4582387990000001</v>
      </c>
      <c r="U10" s="7">
        <v>1.6971898160000001</v>
      </c>
      <c r="V10" s="7">
        <v>1.634372403</v>
      </c>
      <c r="W10" s="7"/>
      <c r="X10" s="7">
        <v>2.2920274900000002</v>
      </c>
      <c r="Y10" s="7">
        <v>2.454408897</v>
      </c>
      <c r="Z10" s="7">
        <v>1.5811058410000001</v>
      </c>
      <c r="AA10" s="7">
        <v>2.6075147479999998</v>
      </c>
      <c r="AB10" s="7">
        <v>2.1065277010000001</v>
      </c>
      <c r="AC10" s="7">
        <v>2.0471686939999998</v>
      </c>
      <c r="AD10" s="7">
        <v>1.4972241509999999</v>
      </c>
      <c r="AE10" s="7">
        <v>2.0732399639999999</v>
      </c>
      <c r="AF10" s="7">
        <v>1.634001796</v>
      </c>
      <c r="AG10" s="7">
        <v>1.595258683</v>
      </c>
      <c r="AH10" s="7">
        <v>2.2608243790000002</v>
      </c>
      <c r="AI10" s="7">
        <v>1.30368386</v>
      </c>
      <c r="AJ10" s="7">
        <v>1.37661254</v>
      </c>
      <c r="AK10" s="7">
        <v>1.639808347</v>
      </c>
      <c r="AL10" s="7">
        <v>0.93721500899999999</v>
      </c>
      <c r="AM10" s="7">
        <v>1.626270758</v>
      </c>
      <c r="AN10" s="7">
        <v>1.3343345310000001</v>
      </c>
      <c r="AO10" s="7">
        <v>1.6205483789999999</v>
      </c>
      <c r="AP10" s="7">
        <v>1.405531324</v>
      </c>
      <c r="AQ10" s="7">
        <v>1.545011825</v>
      </c>
      <c r="AR10" s="7">
        <v>0.97676300699999996</v>
      </c>
      <c r="AS10" s="7">
        <v>0.99688973999999997</v>
      </c>
      <c r="AT10" s="7">
        <v>1.326216031</v>
      </c>
      <c r="AU10" s="7">
        <v>2.4856364659999999</v>
      </c>
      <c r="AV10" s="7">
        <v>1.6471891830000001</v>
      </c>
      <c r="AW10" s="7">
        <v>2.0202684309999999</v>
      </c>
      <c r="AX10" s="7">
        <v>2.2063365539999999</v>
      </c>
      <c r="BA10" s="7"/>
    </row>
    <row r="11" spans="1:53" x14ac:dyDescent="0.2">
      <c r="A11">
        <v>35</v>
      </c>
      <c r="B11" s="7">
        <v>1.683140265</v>
      </c>
      <c r="C11" s="7">
        <v>1.510313005</v>
      </c>
      <c r="D11" s="7">
        <v>1.3461990020000001</v>
      </c>
      <c r="E11" s="7">
        <v>1.625821607</v>
      </c>
      <c r="F11" s="7">
        <v>1.7359377899999999</v>
      </c>
      <c r="G11" s="7">
        <v>1.2978524060000001</v>
      </c>
      <c r="H11" s="7">
        <v>1.80416051</v>
      </c>
      <c r="I11" s="7">
        <v>2.2339762859999999</v>
      </c>
      <c r="J11" s="7">
        <v>2.7549537929999999</v>
      </c>
      <c r="K11" s="7">
        <v>1.5111207010000001</v>
      </c>
      <c r="L11" s="7">
        <v>2.134839693</v>
      </c>
      <c r="M11" s="7"/>
      <c r="N11" s="7">
        <v>2.6380553</v>
      </c>
      <c r="O11" s="7">
        <v>1.4194006800000001</v>
      </c>
      <c r="P11" s="7">
        <v>2.3470677659999999</v>
      </c>
      <c r="Q11" s="7">
        <v>1.528818792</v>
      </c>
      <c r="R11" s="7">
        <v>1.506535846</v>
      </c>
      <c r="S11" s="7">
        <v>2.3577845599999998</v>
      </c>
      <c r="T11" s="7">
        <v>1.44227949</v>
      </c>
      <c r="U11" s="7">
        <v>1.5741099220000001</v>
      </c>
      <c r="V11" s="7">
        <v>1.680902066</v>
      </c>
      <c r="W11" s="7"/>
      <c r="X11" s="7">
        <v>2.4479593340000001</v>
      </c>
      <c r="Y11" s="7">
        <v>2.569589728</v>
      </c>
      <c r="Z11" s="7">
        <v>1.6750330950000001</v>
      </c>
      <c r="AA11" s="7">
        <v>2.6771127830000001</v>
      </c>
      <c r="AB11" s="7">
        <v>2.3756555229999998</v>
      </c>
      <c r="AC11" s="7">
        <v>1.8676071460000001</v>
      </c>
      <c r="AD11" s="7">
        <v>1.4147936640000001</v>
      </c>
      <c r="AE11" s="7">
        <v>2.1226256079999999</v>
      </c>
      <c r="AF11" s="7">
        <v>1.776512096</v>
      </c>
      <c r="AG11" s="7">
        <v>1.7074038389999999</v>
      </c>
      <c r="AH11" s="7">
        <v>2.9149051070000001</v>
      </c>
      <c r="AI11" s="7">
        <v>1.3579763090000001</v>
      </c>
      <c r="AJ11" s="7">
        <v>1.3940702169999999</v>
      </c>
      <c r="AK11" s="7">
        <v>1.733915133</v>
      </c>
      <c r="AL11" s="7">
        <v>0.92691868099999997</v>
      </c>
      <c r="AM11" s="7">
        <v>1.7493898139999999</v>
      </c>
      <c r="AN11" s="7">
        <v>1.3483557779999999</v>
      </c>
      <c r="AO11" s="7">
        <v>1.669358288</v>
      </c>
      <c r="AP11" s="7">
        <v>1.4756363269999999</v>
      </c>
      <c r="AQ11" s="7">
        <v>1.6929041810000001</v>
      </c>
      <c r="AR11" s="7">
        <v>0.94740337699999999</v>
      </c>
      <c r="AS11" s="7">
        <v>0.92356691199999996</v>
      </c>
      <c r="AT11" s="7">
        <v>1.3358871889999999</v>
      </c>
      <c r="AU11" s="7">
        <v>2.4584511020000002</v>
      </c>
      <c r="AV11" s="7">
        <v>1.670959968</v>
      </c>
      <c r="AW11" s="7">
        <v>2.1436359880000002</v>
      </c>
      <c r="AX11" s="7">
        <v>2.2789649449999998</v>
      </c>
      <c r="BA11" s="7"/>
    </row>
    <row r="12" spans="1:53" x14ac:dyDescent="0.2">
      <c r="A12" s="7">
        <v>40</v>
      </c>
      <c r="B12" s="7">
        <v>1.8428233220000001</v>
      </c>
      <c r="C12" s="7">
        <v>1.4849397929999999</v>
      </c>
      <c r="D12" s="7">
        <v>1.4193573159999999</v>
      </c>
      <c r="E12" s="7">
        <v>1.7153551570000001</v>
      </c>
      <c r="F12" s="7">
        <v>1.862456353</v>
      </c>
      <c r="G12" s="7">
        <v>1.2488263319999999</v>
      </c>
      <c r="H12" s="7">
        <v>1.8461202510000001</v>
      </c>
      <c r="I12" s="7">
        <v>2.3515400550000001</v>
      </c>
      <c r="J12" s="7">
        <v>2.8698575420000001</v>
      </c>
      <c r="K12" s="7">
        <v>1.581719315</v>
      </c>
      <c r="L12" s="7">
        <v>2.2030088000000001</v>
      </c>
      <c r="M12" s="7"/>
      <c r="N12" s="7">
        <v>2.6704110010000002</v>
      </c>
      <c r="O12" s="7">
        <v>1.4207917919999999</v>
      </c>
      <c r="P12" s="7">
        <v>2.2907904889999999</v>
      </c>
      <c r="Q12" s="7">
        <v>1.568941125</v>
      </c>
      <c r="R12" s="7">
        <v>1.5609173670000001</v>
      </c>
      <c r="S12" s="7">
        <v>2.5606301629999999</v>
      </c>
      <c r="T12" s="7">
        <v>1.437160931</v>
      </c>
      <c r="U12" s="7">
        <v>1.72348415</v>
      </c>
      <c r="V12" s="7">
        <v>1.6857925760000001</v>
      </c>
      <c r="W12" s="7"/>
      <c r="X12" s="7">
        <v>2.6737428589999999</v>
      </c>
      <c r="Y12" s="7">
        <v>2.4614002949999998</v>
      </c>
      <c r="Z12" s="7">
        <v>1.759490767</v>
      </c>
      <c r="AA12" s="7">
        <v>2.7974439740000001</v>
      </c>
      <c r="AB12" s="7">
        <v>2.7775065900000002</v>
      </c>
      <c r="AC12" s="7">
        <v>1.9269662830000001</v>
      </c>
      <c r="AD12" s="7">
        <v>1.370768043</v>
      </c>
      <c r="AE12" s="7">
        <v>2.4657666530000002</v>
      </c>
      <c r="AF12" s="7">
        <v>1.843636389</v>
      </c>
      <c r="AG12" s="7">
        <v>1.8583244569999999</v>
      </c>
      <c r="AH12" s="7">
        <v>3.3510125319999999</v>
      </c>
      <c r="AI12" s="7">
        <v>1.3279759369999999</v>
      </c>
      <c r="AJ12" s="7">
        <v>1.4902675830000001</v>
      </c>
      <c r="AK12" s="7">
        <v>1.9070492750000001</v>
      </c>
      <c r="AL12" s="7">
        <v>0.94692125999999999</v>
      </c>
      <c r="AM12" s="7">
        <v>1.8444315659999999</v>
      </c>
      <c r="AN12" s="7">
        <v>1.351998346</v>
      </c>
      <c r="AO12" s="7">
        <v>1.6921072989999999</v>
      </c>
      <c r="AP12" s="7">
        <v>1.4605390110000001</v>
      </c>
      <c r="AQ12" s="7">
        <v>1.7364244499999999</v>
      </c>
      <c r="AR12" s="7">
        <v>0.97137930900000002</v>
      </c>
      <c r="AS12" s="7">
        <v>0.922444335</v>
      </c>
      <c r="AT12" s="7">
        <v>1.4521294819999999</v>
      </c>
      <c r="AU12" s="7">
        <v>2.532643421</v>
      </c>
      <c r="AV12" s="7">
        <v>1.899474758</v>
      </c>
      <c r="AW12" s="7">
        <v>2.160161843</v>
      </c>
      <c r="AX12" s="7">
        <v>2.4169779949999999</v>
      </c>
      <c r="BA12" s="7"/>
    </row>
    <row r="13" spans="1:53" x14ac:dyDescent="0.2">
      <c r="A13">
        <v>45</v>
      </c>
      <c r="B13" s="7">
        <v>1.868720521</v>
      </c>
      <c r="C13" s="7">
        <v>1.5891980880000001</v>
      </c>
      <c r="D13" s="7">
        <v>1.461709127</v>
      </c>
      <c r="E13" s="7">
        <v>1.815603267</v>
      </c>
      <c r="F13" s="7">
        <v>1.999163335</v>
      </c>
      <c r="G13" s="7">
        <v>1.24844409</v>
      </c>
      <c r="H13" s="7">
        <v>1.881482941</v>
      </c>
      <c r="I13" s="7">
        <v>2.506586285</v>
      </c>
      <c r="J13" s="7">
        <v>2.8880594300000002</v>
      </c>
      <c r="K13" s="7">
        <v>1.5904607850000001</v>
      </c>
      <c r="L13" s="7">
        <v>2.3693159119999998</v>
      </c>
      <c r="M13" s="7"/>
      <c r="N13" s="7">
        <v>2.8052242729999999</v>
      </c>
      <c r="O13" s="7">
        <v>1.386429635</v>
      </c>
      <c r="P13" s="7">
        <v>2.4195096199999999</v>
      </c>
      <c r="Q13" s="7">
        <v>1.623889385</v>
      </c>
      <c r="R13" s="7">
        <v>1.5609173670000001</v>
      </c>
      <c r="S13" s="7">
        <v>2.6665785899999999</v>
      </c>
      <c r="T13" s="7">
        <v>1.4448397159999999</v>
      </c>
      <c r="U13" s="7">
        <v>1.7484250670000001</v>
      </c>
      <c r="V13" s="7">
        <v>1.8313608139999999</v>
      </c>
      <c r="W13" s="7"/>
      <c r="X13" s="7">
        <v>2.7430438229999998</v>
      </c>
      <c r="Y13" s="7">
        <v>2.3899094810000001</v>
      </c>
      <c r="Z13" s="7">
        <v>1.8549186</v>
      </c>
      <c r="AA13" s="7">
        <v>2.831028463</v>
      </c>
      <c r="AB13" s="7">
        <v>2.7809215250000001</v>
      </c>
      <c r="AC13" s="7">
        <v>1.8119946629999999</v>
      </c>
      <c r="AD13" s="7">
        <v>1.3883697559999999</v>
      </c>
      <c r="AE13" s="7">
        <v>2.5458245920000002</v>
      </c>
      <c r="AF13" s="7">
        <v>1.9304900819999999</v>
      </c>
      <c r="AG13" s="7">
        <v>1.9886575790000001</v>
      </c>
      <c r="AH13" s="7">
        <v>3.5496664899999999</v>
      </c>
      <c r="AI13" s="7">
        <v>1.375317167</v>
      </c>
      <c r="AJ13" s="7">
        <v>1.4787227709999999</v>
      </c>
      <c r="AK13" s="7">
        <v>1.9943648329999999</v>
      </c>
      <c r="AL13" s="7">
        <v>0.96739731500000004</v>
      </c>
      <c r="AM13" s="7">
        <v>1.9603125180000001</v>
      </c>
      <c r="AN13" s="7">
        <v>1.408771939</v>
      </c>
      <c r="AO13" s="7">
        <v>1.666976799</v>
      </c>
      <c r="AP13" s="7">
        <v>1.5578822189999999</v>
      </c>
      <c r="AQ13" s="7">
        <v>1.7268949709999999</v>
      </c>
      <c r="AR13" s="7">
        <v>0.98561268199999996</v>
      </c>
      <c r="AS13" s="7">
        <v>0.87295824799999999</v>
      </c>
      <c r="AT13" s="7">
        <v>1.5882849969999999</v>
      </c>
      <c r="AU13" s="7">
        <v>2.554730459</v>
      </c>
      <c r="AV13" s="7">
        <v>1.943206591</v>
      </c>
      <c r="AW13" s="7">
        <v>2.3359132159999998</v>
      </c>
      <c r="AX13" s="7">
        <v>2.4703563119999998</v>
      </c>
      <c r="BA13" s="7"/>
    </row>
    <row r="14" spans="1:53" x14ac:dyDescent="0.2">
      <c r="A14" s="7">
        <v>50</v>
      </c>
      <c r="B14" s="7">
        <v>2.0283361690000001</v>
      </c>
      <c r="C14" s="7">
        <v>1.5666646399999999</v>
      </c>
      <c r="D14" s="7">
        <v>1.506099635</v>
      </c>
      <c r="E14" s="7">
        <v>1.8546729710000001</v>
      </c>
      <c r="F14" s="7">
        <v>2.2393232460000001</v>
      </c>
      <c r="G14" s="7">
        <v>1.298901415</v>
      </c>
      <c r="H14" s="7">
        <v>1.9023544480000001</v>
      </c>
      <c r="I14" s="7">
        <v>2.822691974</v>
      </c>
      <c r="J14" s="7">
        <v>2.926447322</v>
      </c>
      <c r="K14" s="7">
        <v>1.643544068</v>
      </c>
      <c r="L14" s="7">
        <v>2.4000370860000002</v>
      </c>
      <c r="M14" s="7"/>
      <c r="N14" s="7">
        <v>2.9379536900000001</v>
      </c>
      <c r="O14" s="7">
        <v>1.4043137590000001</v>
      </c>
      <c r="P14" s="7">
        <v>2.5117029479999999</v>
      </c>
      <c r="Q14" s="7">
        <v>1.696302945</v>
      </c>
      <c r="R14" s="7">
        <v>1.61127463</v>
      </c>
      <c r="S14" s="7">
        <v>2.8231352859999999</v>
      </c>
      <c r="T14" s="7">
        <v>1.4546037709999999</v>
      </c>
      <c r="U14" s="7">
        <v>1.8124145819999999</v>
      </c>
      <c r="V14" s="7">
        <v>1.9268430249999999</v>
      </c>
      <c r="W14" s="7"/>
      <c r="X14" s="7">
        <v>2.9527817440000002</v>
      </c>
      <c r="Y14" s="7">
        <v>2.4116614200000002</v>
      </c>
      <c r="Z14" s="7">
        <v>1.914560448</v>
      </c>
      <c r="AA14" s="7">
        <v>2.8420331999999999</v>
      </c>
      <c r="AB14" s="7">
        <v>2.865838219</v>
      </c>
      <c r="AC14" s="7">
        <v>1.746286896</v>
      </c>
      <c r="AD14" s="7">
        <v>1.404281519</v>
      </c>
      <c r="AE14" s="7">
        <v>2.8097290159999999</v>
      </c>
      <c r="AF14" s="7">
        <v>1.8805758859999999</v>
      </c>
      <c r="AG14" s="7">
        <v>2.134405144</v>
      </c>
      <c r="AH14" s="7">
        <v>4.004130773</v>
      </c>
      <c r="AI14" s="7">
        <v>1.416305041</v>
      </c>
      <c r="AJ14" s="7">
        <v>1.491419453</v>
      </c>
      <c r="AK14" s="7">
        <v>2.2030111610000001</v>
      </c>
      <c r="AL14" s="7">
        <v>0.99460096399999998</v>
      </c>
      <c r="AM14" s="7">
        <v>2.0642713349999999</v>
      </c>
      <c r="AN14" s="7">
        <v>1.360908832</v>
      </c>
      <c r="AO14" s="7">
        <v>1.6874814330000001</v>
      </c>
      <c r="AP14" s="7">
        <v>1.5990409510000001</v>
      </c>
      <c r="AQ14" s="7">
        <v>1.7924573109999999</v>
      </c>
      <c r="AR14" s="7">
        <v>0.981113071</v>
      </c>
      <c r="AS14" s="7">
        <v>0.83953840400000002</v>
      </c>
      <c r="AT14" s="7">
        <v>1.5232701529999999</v>
      </c>
      <c r="AU14" s="7">
        <v>2.6056537679999998</v>
      </c>
      <c r="AV14" s="7">
        <v>2.025269567</v>
      </c>
      <c r="AW14" s="7">
        <v>2.3432160020000001</v>
      </c>
      <c r="AX14" s="7">
        <v>2.5371255499999998</v>
      </c>
      <c r="BA14" s="7"/>
    </row>
    <row r="15" spans="1:53" x14ac:dyDescent="0.2">
      <c r="A15">
        <v>55</v>
      </c>
      <c r="B15" s="7">
        <v>2.2838458099999999</v>
      </c>
      <c r="C15" s="7">
        <v>1.726493128</v>
      </c>
      <c r="D15" s="7">
        <v>1.467280983</v>
      </c>
      <c r="E15" s="7">
        <v>1.9228969090000001</v>
      </c>
      <c r="F15" s="7">
        <v>2.431061181</v>
      </c>
      <c r="G15" s="7">
        <v>1.3008557329999999</v>
      </c>
      <c r="H15" s="7">
        <v>1.908511477</v>
      </c>
      <c r="I15" s="7">
        <v>2.915138947</v>
      </c>
      <c r="J15" s="7">
        <v>3.024875105</v>
      </c>
      <c r="K15" s="7">
        <v>1.625380939</v>
      </c>
      <c r="L15" s="7">
        <v>2.50713154</v>
      </c>
      <c r="M15" s="7"/>
      <c r="N15" s="7">
        <v>3.1047653080000002</v>
      </c>
      <c r="O15" s="7">
        <v>1.4963799250000001</v>
      </c>
      <c r="P15" s="7">
        <v>2.5792238140000001</v>
      </c>
      <c r="Q15" s="7">
        <v>1.696949091</v>
      </c>
      <c r="R15" s="7">
        <v>1.59396995</v>
      </c>
      <c r="S15" s="7">
        <v>2.8605535899999999</v>
      </c>
      <c r="T15" s="7">
        <v>1.4997303529999999</v>
      </c>
      <c r="U15" s="7">
        <v>1.825364929</v>
      </c>
      <c r="V15" s="7">
        <v>2.069875846</v>
      </c>
      <c r="W15" s="7"/>
      <c r="X15" s="7">
        <v>3.1406572439999998</v>
      </c>
      <c r="Y15" s="7">
        <v>2.524869437</v>
      </c>
      <c r="Z15" s="7">
        <v>1.919477149</v>
      </c>
      <c r="AA15" s="7">
        <v>2.988279726</v>
      </c>
      <c r="AB15" s="7">
        <v>2.8452598120000001</v>
      </c>
      <c r="AC15" s="7">
        <v>1.8605606560000001</v>
      </c>
      <c r="AD15" s="7">
        <v>1.4280944600000001</v>
      </c>
      <c r="AE15" s="7">
        <v>2.8772197510000002</v>
      </c>
      <c r="AF15" s="7">
        <v>1.9735741659999999</v>
      </c>
      <c r="AG15" s="7">
        <v>2.3966466409999998</v>
      </c>
      <c r="AH15" s="7">
        <v>4.3678476530000001</v>
      </c>
      <c r="AI15" s="7">
        <v>1.4236853469999999</v>
      </c>
      <c r="AJ15" s="7">
        <v>1.5366400259999999</v>
      </c>
      <c r="AK15" s="7">
        <v>2.169866791</v>
      </c>
      <c r="AL15" s="7">
        <v>0.97996561999999998</v>
      </c>
      <c r="AM15" s="7">
        <v>2.0624381490000001</v>
      </c>
      <c r="AN15" s="7">
        <v>1.4021071679999999</v>
      </c>
      <c r="AO15" s="7">
        <v>1.7095187730000001</v>
      </c>
      <c r="AP15" s="7">
        <v>1.615729341</v>
      </c>
      <c r="AQ15" s="7">
        <v>1.767578517</v>
      </c>
      <c r="AR15" s="7">
        <v>0.88684116800000001</v>
      </c>
      <c r="AS15" s="7">
        <v>0.83098519000000004</v>
      </c>
      <c r="AT15" s="7">
        <v>1.528060059</v>
      </c>
      <c r="AU15" s="7">
        <v>2.571894753</v>
      </c>
      <c r="AV15" s="7">
        <v>2.0761039160000001</v>
      </c>
      <c r="AW15" s="7">
        <v>2.5175751370000001</v>
      </c>
      <c r="AX15" s="7">
        <v>2.601145593</v>
      </c>
      <c r="BA15" s="7"/>
    </row>
    <row r="16" spans="1:53" x14ac:dyDescent="0.2">
      <c r="A16" s="7">
        <v>60</v>
      </c>
      <c r="B16" s="7">
        <v>2.3647893679999998</v>
      </c>
      <c r="C16" s="7">
        <v>1.726306213</v>
      </c>
      <c r="D16" s="7">
        <v>1.5288961839999999</v>
      </c>
      <c r="E16" s="7">
        <v>1.9966252790000001</v>
      </c>
      <c r="F16" s="7">
        <v>2.519568848</v>
      </c>
      <c r="G16" s="7">
        <v>1.3162359260000001</v>
      </c>
      <c r="H16" s="7">
        <v>1.928890421</v>
      </c>
      <c r="I16" s="7">
        <v>3.0166288909999999</v>
      </c>
      <c r="J16" s="7">
        <v>3.2372847579999999</v>
      </c>
      <c r="K16" s="7">
        <v>1.6623397529999999</v>
      </c>
      <c r="L16" s="7">
        <v>2.5729488439999999</v>
      </c>
      <c r="M16" s="7"/>
      <c r="N16" s="7">
        <v>3.1842143790000002</v>
      </c>
      <c r="O16" s="7">
        <v>1.4287967720000001</v>
      </c>
      <c r="P16" s="7">
        <v>2.7314531949999998</v>
      </c>
      <c r="Q16" s="7">
        <v>1.7497446029999999</v>
      </c>
      <c r="R16" s="7">
        <v>1.542928104</v>
      </c>
      <c r="S16" s="7">
        <v>2.9212942989999999</v>
      </c>
      <c r="T16" s="7">
        <v>1.5455192259999999</v>
      </c>
      <c r="U16" s="7">
        <v>1.983627778</v>
      </c>
      <c r="V16" s="7">
        <v>2.0786155800000001</v>
      </c>
      <c r="W16" s="7"/>
      <c r="X16" s="7">
        <v>3.1758781859999998</v>
      </c>
      <c r="Y16" s="7">
        <v>2.5827129759999998</v>
      </c>
      <c r="Z16" s="7">
        <v>2.005279061</v>
      </c>
      <c r="AA16" s="7">
        <v>2.9557416430000001</v>
      </c>
      <c r="AB16" s="7">
        <v>3.206225533</v>
      </c>
      <c r="AC16" s="7">
        <v>1.876638273</v>
      </c>
      <c r="AD16" s="7">
        <v>1.4960292369999999</v>
      </c>
      <c r="AE16" s="7">
        <v>2.9745305339999999</v>
      </c>
      <c r="AF16" s="7">
        <v>1.9063344769999999</v>
      </c>
      <c r="AG16" s="7">
        <v>2.5024728330000001</v>
      </c>
      <c r="AH16" s="7">
        <v>4.8774689230000003</v>
      </c>
      <c r="AI16" s="7">
        <v>1.403812872</v>
      </c>
      <c r="AJ16" s="7">
        <v>1.5261593630000001</v>
      </c>
      <c r="AK16" s="7">
        <v>2.356023081</v>
      </c>
      <c r="AL16" s="7">
        <v>0.91550049700000002</v>
      </c>
      <c r="AM16" s="7">
        <v>2.2078393529999998</v>
      </c>
      <c r="AN16" s="7">
        <v>1.4285594639999999</v>
      </c>
      <c r="AO16" s="7">
        <v>1.729639822</v>
      </c>
      <c r="AP16" s="7">
        <v>1.6222629319999999</v>
      </c>
      <c r="AQ16" s="7">
        <v>1.7547200089999999</v>
      </c>
      <c r="AR16" s="7">
        <v>0.97698293000000003</v>
      </c>
      <c r="AS16" s="7">
        <v>0.75204947600000005</v>
      </c>
      <c r="AT16" s="7">
        <v>1.562428637</v>
      </c>
      <c r="AU16" s="7">
        <v>2.5884873320000001</v>
      </c>
      <c r="AV16" s="7">
        <v>1.9982073389999999</v>
      </c>
      <c r="AW16" s="7">
        <v>2.5080349709999998</v>
      </c>
      <c r="AX16" s="7">
        <v>2.602150875</v>
      </c>
      <c r="BA16" s="7"/>
    </row>
    <row r="17" spans="1:53" x14ac:dyDescent="0.2">
      <c r="A17">
        <v>65</v>
      </c>
      <c r="B17" s="7">
        <v>2.6814448340000001</v>
      </c>
      <c r="C17" s="7">
        <v>1.754818703</v>
      </c>
      <c r="D17" s="7">
        <v>1.495939063</v>
      </c>
      <c r="E17" s="7">
        <v>2.024566611</v>
      </c>
      <c r="F17" s="7">
        <v>2.5956479940000001</v>
      </c>
      <c r="G17" s="7">
        <v>1.3194792319999999</v>
      </c>
      <c r="H17" s="7">
        <v>2.0192887399999999</v>
      </c>
      <c r="I17" s="7">
        <v>3.0934260500000001</v>
      </c>
      <c r="J17" s="7">
        <v>3.323319176</v>
      </c>
      <c r="K17" s="7">
        <v>1.6234832699999999</v>
      </c>
      <c r="L17" s="7">
        <v>2.6307609740000002</v>
      </c>
      <c r="M17" s="7"/>
      <c r="N17" s="7">
        <v>3.0483204310000001</v>
      </c>
      <c r="O17" s="7">
        <v>1.4665983279999999</v>
      </c>
      <c r="P17" s="7">
        <v>2.8134280559999998</v>
      </c>
      <c r="Q17" s="7">
        <v>1.7428561300000001</v>
      </c>
      <c r="R17" s="7">
        <v>1.5717067</v>
      </c>
      <c r="S17" s="7">
        <v>3.1004562020000002</v>
      </c>
      <c r="T17" s="7">
        <v>1.485572474</v>
      </c>
      <c r="U17" s="7">
        <v>1.9492571679999999</v>
      </c>
      <c r="V17" s="7">
        <v>2.1686635910000001</v>
      </c>
      <c r="W17" s="7"/>
      <c r="X17" s="7">
        <v>3.3810150229999998</v>
      </c>
      <c r="Y17" s="7">
        <v>2.5026776449999999</v>
      </c>
      <c r="Z17" s="7">
        <v>2.1630664429999999</v>
      </c>
      <c r="AA17" s="7">
        <v>2.8251212510000001</v>
      </c>
      <c r="AB17" s="7">
        <v>3.3325223070000001</v>
      </c>
      <c r="AC17" s="7">
        <v>1.9699146620000001</v>
      </c>
      <c r="AD17" s="7">
        <v>1.4838271409999999</v>
      </c>
      <c r="AE17" s="7">
        <v>3.0387652040000002</v>
      </c>
      <c r="AF17" s="7">
        <v>2.115149867</v>
      </c>
      <c r="AG17" s="7">
        <v>2.7947428730000001</v>
      </c>
      <c r="AH17" s="7">
        <v>4.9848906340000001</v>
      </c>
      <c r="AI17" s="7">
        <v>1.4197920930000001</v>
      </c>
      <c r="AJ17" s="7">
        <v>1.576211944</v>
      </c>
      <c r="AK17" s="7">
        <v>2.4344597480000001</v>
      </c>
      <c r="AL17" s="7">
        <v>0.90012843899999995</v>
      </c>
      <c r="AM17" s="7">
        <v>2.2542777260000002</v>
      </c>
      <c r="AN17" s="7">
        <v>1.3593713650000001</v>
      </c>
      <c r="AO17" s="7">
        <v>1.730651833</v>
      </c>
      <c r="AP17" s="7">
        <v>1.639298165</v>
      </c>
      <c r="AQ17" s="7">
        <v>1.7705605449999999</v>
      </c>
      <c r="AR17" s="7">
        <v>1.000958861</v>
      </c>
      <c r="AS17" s="7">
        <v>0.76388288100000001</v>
      </c>
      <c r="AT17" s="7">
        <v>1.555920301</v>
      </c>
      <c r="AU17" s="7">
        <v>2.6325500630000001</v>
      </c>
      <c r="AV17" s="7">
        <v>2.1809064290000002</v>
      </c>
      <c r="AW17" s="7">
        <v>2.5465630899999998</v>
      </c>
      <c r="AX17" s="7">
        <v>2.6199436469999999</v>
      </c>
      <c r="BA17" s="7"/>
    </row>
    <row r="18" spans="1:53" x14ac:dyDescent="0.2">
      <c r="A18" s="7">
        <v>70</v>
      </c>
      <c r="B18" s="7">
        <v>2.7190364229999999</v>
      </c>
      <c r="C18" s="7">
        <v>1.797867812</v>
      </c>
      <c r="D18" s="7">
        <v>1.6701127760000001</v>
      </c>
      <c r="E18" s="7">
        <v>2.042649548</v>
      </c>
      <c r="F18" s="7">
        <v>2.6524130019999999</v>
      </c>
      <c r="G18" s="7">
        <v>1.3532443830000001</v>
      </c>
      <c r="H18" s="7">
        <v>1.975913703</v>
      </c>
      <c r="I18" s="7">
        <v>3.2403724089999999</v>
      </c>
      <c r="J18" s="7">
        <v>3.563047257</v>
      </c>
      <c r="K18" s="7">
        <v>1.6981611089999999</v>
      </c>
      <c r="L18" s="7">
        <v>2.6474979689999998</v>
      </c>
      <c r="N18" s="7">
        <v>3.1734291450000001</v>
      </c>
      <c r="O18" s="7">
        <v>1.4170397210000001</v>
      </c>
      <c r="P18" s="7">
        <v>2.9111562169999998</v>
      </c>
      <c r="Q18" s="7">
        <v>1.7671003320000001</v>
      </c>
      <c r="R18" s="7">
        <v>1.582661278</v>
      </c>
      <c r="S18" s="7">
        <v>3.0945568470000002</v>
      </c>
      <c r="T18" s="7">
        <v>1.521345623</v>
      </c>
      <c r="U18" s="7">
        <v>2.004580684</v>
      </c>
      <c r="V18" s="7">
        <v>2.2451952479999999</v>
      </c>
      <c r="W18" s="7"/>
      <c r="X18" s="7">
        <v>3.3892591510000001</v>
      </c>
      <c r="Y18" s="7">
        <v>2.5303918950000002</v>
      </c>
      <c r="Z18" s="7">
        <v>2.360209351</v>
      </c>
      <c r="AA18" s="7">
        <v>2.9433569419999999</v>
      </c>
      <c r="AB18" s="7">
        <v>3.3454615109999999</v>
      </c>
      <c r="AC18" s="7">
        <v>1.9936529489999999</v>
      </c>
      <c r="AD18" s="7">
        <v>1.5263133390000001</v>
      </c>
      <c r="AE18" s="7">
        <v>3.0069966720000001</v>
      </c>
      <c r="AF18" s="7">
        <v>2.0095207949999998</v>
      </c>
      <c r="AG18" s="7">
        <v>2.869366189</v>
      </c>
      <c r="AH18" s="7">
        <v>5.1291508749999997</v>
      </c>
      <c r="AI18" s="7">
        <v>1.4375148390000001</v>
      </c>
      <c r="AJ18" s="7">
        <v>1.5148411660000001</v>
      </c>
      <c r="AK18" s="7">
        <v>2.4897009259999998</v>
      </c>
      <c r="AL18" s="7">
        <v>0.85333561800000002</v>
      </c>
      <c r="AM18" s="7">
        <v>2.363212667</v>
      </c>
      <c r="AN18" s="7">
        <v>1.421323959</v>
      </c>
      <c r="AO18" s="7">
        <v>1.7122283490000001</v>
      </c>
      <c r="AP18" s="7">
        <v>1.6131211350000001</v>
      </c>
      <c r="AQ18" s="7">
        <v>1.8240657300000001</v>
      </c>
      <c r="AR18" s="7">
        <v>0.95559328399999999</v>
      </c>
      <c r="AS18" s="7">
        <v>0.79428000600000004</v>
      </c>
      <c r="AT18" s="7">
        <v>1.714386846</v>
      </c>
      <c r="AU18" s="7">
        <v>2.646842935</v>
      </c>
      <c r="AV18" s="7">
        <v>2.2834019940000001</v>
      </c>
      <c r="AW18" s="7">
        <v>2.4951605090000002</v>
      </c>
      <c r="AX18" s="7">
        <v>2.549298727</v>
      </c>
      <c r="BA18" s="7"/>
    </row>
    <row r="20" spans="1:53" x14ac:dyDescent="0.2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</row>
    <row r="21" spans="1:53" x14ac:dyDescent="0.2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</row>
    <row r="22" spans="1:53" x14ac:dyDescent="0.2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</row>
    <row r="23" spans="1:53" x14ac:dyDescent="0.2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53" x14ac:dyDescent="0.2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</row>
    <row r="25" spans="1:53" x14ac:dyDescent="0.2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</row>
    <row r="26" spans="1:53" x14ac:dyDescent="0.2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</row>
    <row r="27" spans="1:53" x14ac:dyDescent="0.2"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</row>
    <row r="28" spans="1:53" x14ac:dyDescent="0.2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53" x14ac:dyDescent="0.2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53" x14ac:dyDescent="0.2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53" x14ac:dyDescent="0.2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53" x14ac:dyDescent="0.2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2:12" x14ac:dyDescent="0.2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2:12" x14ac:dyDescent="0.2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2:12" x14ac:dyDescent="0.2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</row>
    <row r="36" spans="2:12" x14ac:dyDescent="0.2"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</sheetData>
  <mergeCells count="2">
    <mergeCell ref="B3:L3"/>
    <mergeCell ref="N3:V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39"/>
  <sheetViews>
    <sheetView workbookViewId="0">
      <selection sqref="A1:G21"/>
    </sheetView>
  </sheetViews>
  <sheetFormatPr baseColWidth="10" defaultRowHeight="15" x14ac:dyDescent="0.2"/>
  <sheetData>
    <row r="1" spans="1:9" x14ac:dyDescent="0.2">
      <c r="A1" s="2" t="s">
        <v>37</v>
      </c>
      <c r="B1" t="s">
        <v>43</v>
      </c>
    </row>
    <row r="2" spans="1:9" x14ac:dyDescent="0.2">
      <c r="B2" t="s">
        <v>22</v>
      </c>
      <c r="E2" t="s">
        <v>25</v>
      </c>
    </row>
    <row r="3" spans="1:9" x14ac:dyDescent="0.2">
      <c r="B3" t="s">
        <v>38</v>
      </c>
      <c r="C3" t="s">
        <v>39</v>
      </c>
      <c r="D3" t="s">
        <v>40</v>
      </c>
      <c r="E3" t="s">
        <v>38</v>
      </c>
      <c r="F3" t="s">
        <v>39</v>
      </c>
      <c r="G3" t="s">
        <v>40</v>
      </c>
    </row>
    <row r="4" spans="1:9" x14ac:dyDescent="0.2">
      <c r="A4" s="7"/>
      <c r="B4">
        <v>3.3999999999999997E-4</v>
      </c>
      <c r="C4">
        <v>6.428333333E-4</v>
      </c>
      <c r="D4">
        <v>9.7383333330000002E-4</v>
      </c>
      <c r="E4" s="7">
        <v>0.3211</v>
      </c>
      <c r="F4" s="7">
        <v>0.44259999999999999</v>
      </c>
      <c r="G4" s="7">
        <v>0.94399999999999995</v>
      </c>
    </row>
    <row r="5" spans="1:9" x14ac:dyDescent="0.2">
      <c r="A5" s="7"/>
      <c r="B5">
        <v>7.7899999999999996E-4</v>
      </c>
      <c r="C5">
        <v>5.5966666670000001E-4</v>
      </c>
      <c r="D5">
        <v>1.095166667E-3</v>
      </c>
      <c r="E5" s="7">
        <v>0.23960000000000001</v>
      </c>
      <c r="F5" s="7">
        <v>0.60219999999999996</v>
      </c>
      <c r="G5" s="7">
        <v>0.93059999999999998</v>
      </c>
    </row>
    <row r="6" spans="1:9" x14ac:dyDescent="0.2">
      <c r="A6" s="7"/>
      <c r="B6">
        <v>5.6133333330000003E-4</v>
      </c>
      <c r="C6">
        <v>3.6899999999999997E-4</v>
      </c>
      <c r="D6">
        <v>1.0928333329999998E-3</v>
      </c>
      <c r="E6" s="7">
        <v>0.42359999999999998</v>
      </c>
      <c r="F6" s="7">
        <v>0.81110000000000004</v>
      </c>
      <c r="G6" s="7">
        <v>0.94020000000000004</v>
      </c>
    </row>
    <row r="7" spans="1:9" x14ac:dyDescent="0.2">
      <c r="A7" s="7"/>
      <c r="B7">
        <v>2.523333333E-4</v>
      </c>
      <c r="C7">
        <v>4.5866666670000005E-4</v>
      </c>
      <c r="D7">
        <v>1.132E-3</v>
      </c>
      <c r="E7" s="7">
        <v>0.41210000000000002</v>
      </c>
      <c r="F7" s="7">
        <v>0.81779999999999997</v>
      </c>
      <c r="G7" s="7">
        <v>0.81100000000000005</v>
      </c>
    </row>
    <row r="8" spans="1:9" x14ac:dyDescent="0.2">
      <c r="A8" s="7"/>
      <c r="B8">
        <v>3.676666667E-4</v>
      </c>
      <c r="C8">
        <v>5.0066666669999998E-4</v>
      </c>
      <c r="D8">
        <v>2.1366666670000001E-3</v>
      </c>
      <c r="E8" s="7">
        <v>0.41649999999999998</v>
      </c>
      <c r="F8" s="7">
        <v>0.70320000000000005</v>
      </c>
      <c r="G8" s="7">
        <v>0.76480000000000004</v>
      </c>
    </row>
    <row r="9" spans="1:9" x14ac:dyDescent="0.2">
      <c r="A9" s="7"/>
      <c r="B9">
        <v>2.1000000000000001E-4</v>
      </c>
      <c r="C9">
        <v>5.1416666670000004E-4</v>
      </c>
      <c r="D9">
        <v>1.288833333E-3</v>
      </c>
      <c r="E9" s="7">
        <v>0.62980000000000003</v>
      </c>
      <c r="F9" s="7">
        <v>0.85129999999999995</v>
      </c>
      <c r="G9" s="7">
        <v>0.9486</v>
      </c>
    </row>
    <row r="10" spans="1:9" x14ac:dyDescent="0.2">
      <c r="A10" s="7"/>
      <c r="B10">
        <v>1.736666667E-4</v>
      </c>
      <c r="C10">
        <v>7.2350000000000008E-4</v>
      </c>
      <c r="D10">
        <v>9.2100000000000005E-4</v>
      </c>
      <c r="E10" s="7">
        <v>0.81340000000000001</v>
      </c>
      <c r="F10" s="7">
        <v>0.44879999999999998</v>
      </c>
      <c r="G10" s="7">
        <v>0.8468</v>
      </c>
    </row>
    <row r="11" spans="1:9" x14ac:dyDescent="0.2">
      <c r="A11" s="7"/>
      <c r="B11">
        <v>2.7516666669999998E-4</v>
      </c>
      <c r="C11">
        <v>3.9266666670000001E-4</v>
      </c>
      <c r="D11">
        <v>1.637833333E-3</v>
      </c>
      <c r="E11" s="7">
        <v>0.40589999999999998</v>
      </c>
      <c r="F11" s="7">
        <v>0.46139999999999998</v>
      </c>
      <c r="G11" s="7">
        <v>0.90620000000000001</v>
      </c>
      <c r="I11" s="3"/>
    </row>
    <row r="12" spans="1:9" x14ac:dyDescent="0.2">
      <c r="A12" s="7"/>
      <c r="B12">
        <v>4.1933333329999999E-4</v>
      </c>
      <c r="C12">
        <v>2.4350000000000001E-4</v>
      </c>
      <c r="D12">
        <v>1.4615000000000001E-3</v>
      </c>
      <c r="E12" s="7">
        <v>0.4617</v>
      </c>
      <c r="F12" s="7">
        <v>0.70699999999999996</v>
      </c>
      <c r="G12" s="7">
        <v>0.98089999999999999</v>
      </c>
    </row>
    <row r="13" spans="1:9" x14ac:dyDescent="0.2">
      <c r="A13" s="7"/>
      <c r="B13">
        <v>3.2866666669999998E-4</v>
      </c>
      <c r="C13">
        <v>6.5383333329999994E-4</v>
      </c>
      <c r="D13">
        <v>1.2149999999999999E-3</v>
      </c>
      <c r="E13" s="7">
        <v>3.1629999999999998E-2</v>
      </c>
      <c r="F13" s="7">
        <v>0.86270000000000002</v>
      </c>
      <c r="G13" s="7">
        <v>0.90500000000000003</v>
      </c>
    </row>
    <row r="14" spans="1:9" x14ac:dyDescent="0.2">
      <c r="A14" s="7"/>
      <c r="B14">
        <v>3.8500000000000003E-4</v>
      </c>
      <c r="C14">
        <v>3.235E-4</v>
      </c>
      <c r="D14">
        <v>1.174333333E-3</v>
      </c>
      <c r="E14" s="7">
        <v>0.2641</v>
      </c>
      <c r="F14" s="7">
        <v>0.68530000000000002</v>
      </c>
      <c r="G14" s="7">
        <v>0.79049999999999998</v>
      </c>
    </row>
    <row r="15" spans="1:9" x14ac:dyDescent="0.2">
      <c r="A15" s="7"/>
      <c r="B15">
        <v>3.6400000000000001E-4</v>
      </c>
      <c r="C15">
        <v>5.3649999999999998E-4</v>
      </c>
      <c r="D15">
        <v>9.2349999999999995E-4</v>
      </c>
      <c r="E15" s="7">
        <v>0.32300000000000001</v>
      </c>
      <c r="F15" s="7">
        <v>0.63870000000000005</v>
      </c>
      <c r="G15" s="7">
        <v>0.91700000000000004</v>
      </c>
    </row>
    <row r="16" spans="1:9" x14ac:dyDescent="0.2">
      <c r="A16" s="7"/>
      <c r="B16">
        <v>2.6666666669999999E-4</v>
      </c>
      <c r="C16">
        <v>2.3216666670000002E-4</v>
      </c>
      <c r="D16">
        <v>4.9400000000000008E-4</v>
      </c>
      <c r="E16" s="7">
        <v>0.24049999999999999</v>
      </c>
      <c r="F16" s="7">
        <v>0.88480000000000003</v>
      </c>
      <c r="G16" s="7">
        <v>0.83209999999999995</v>
      </c>
    </row>
    <row r="17" spans="1:7" x14ac:dyDescent="0.2">
      <c r="A17" s="7"/>
      <c r="B17">
        <v>6.7416666669999992E-4</v>
      </c>
      <c r="C17">
        <v>5.3116666670000002E-4</v>
      </c>
      <c r="D17">
        <v>1.664333333E-3</v>
      </c>
      <c r="E17" s="7">
        <v>0.53190000000000004</v>
      </c>
      <c r="F17" s="7">
        <v>0.41539999999999999</v>
      </c>
      <c r="G17" s="7">
        <v>0.98699999999999999</v>
      </c>
    </row>
    <row r="18" spans="1:7" x14ac:dyDescent="0.2">
      <c r="A18" s="7"/>
      <c r="B18">
        <v>5.1849999999999997E-4</v>
      </c>
      <c r="C18">
        <v>4.5066666670000001E-4</v>
      </c>
      <c r="D18">
        <v>1.1375000000000001E-3</v>
      </c>
      <c r="E18" s="7">
        <v>0.3347</v>
      </c>
      <c r="F18" s="7">
        <v>1</v>
      </c>
      <c r="G18" s="7">
        <v>0.9708</v>
      </c>
    </row>
    <row r="19" spans="1:7" x14ac:dyDescent="0.2">
      <c r="A19" s="7"/>
      <c r="B19">
        <v>2.1433333330000002E-4</v>
      </c>
      <c r="C19">
        <v>3.9683333329999999E-4</v>
      </c>
      <c r="D19">
        <v>1.077166667E-3</v>
      </c>
      <c r="E19" s="7">
        <v>6.9760000000000003E-2</v>
      </c>
      <c r="F19" s="7">
        <v>0.85540000000000005</v>
      </c>
      <c r="G19" s="7">
        <v>0.98419999999999996</v>
      </c>
    </row>
    <row r="20" spans="1:7" x14ac:dyDescent="0.2">
      <c r="D20">
        <v>8.8833333329999995E-4</v>
      </c>
      <c r="E20" s="7">
        <v>0.15570000000000001</v>
      </c>
      <c r="F20" s="7">
        <v>0.63749999999999996</v>
      </c>
      <c r="G20" s="7">
        <v>0.89319999999999999</v>
      </c>
    </row>
    <row r="21" spans="1:7" s="2" customFormat="1" x14ac:dyDescent="0.2">
      <c r="A21" s="2" t="s">
        <v>29</v>
      </c>
      <c r="B21" s="2">
        <f t="shared" ref="B21" si="0">AVERAGE(B4:B20)</f>
        <v>3.8311458333750004E-4</v>
      </c>
      <c r="C21" s="2">
        <f t="shared" ref="C21" si="1">AVERAGE(C4:C20)</f>
        <v>4.7058333334374991E-4</v>
      </c>
      <c r="D21" s="2">
        <f t="shared" ref="D21" si="2">AVERAGE(D4:D20)</f>
        <v>1.1949313725058825E-3</v>
      </c>
      <c r="E21" s="2">
        <f t="shared" ref="E21:F21" si="3">AVERAGE(E4:E20)</f>
        <v>0.35735235294117645</v>
      </c>
      <c r="F21" s="2">
        <f t="shared" si="3"/>
        <v>0.69559999999999989</v>
      </c>
      <c r="G21" s="2">
        <f>AVERAGE(G4:G20)</f>
        <v>0.90311176470588239</v>
      </c>
    </row>
    <row r="28" spans="1:7" x14ac:dyDescent="0.2">
      <c r="B28" s="7"/>
      <c r="C28" s="7"/>
      <c r="D28" s="7"/>
    </row>
    <row r="29" spans="1:7" x14ac:dyDescent="0.2">
      <c r="B29" s="7"/>
      <c r="C29" s="7"/>
      <c r="D29" s="7"/>
    </row>
    <row r="30" spans="1:7" x14ac:dyDescent="0.2">
      <c r="B30" s="7"/>
      <c r="C30" s="7"/>
      <c r="D30" s="7"/>
    </row>
    <row r="31" spans="1:7" x14ac:dyDescent="0.2">
      <c r="B31" s="7"/>
      <c r="C31" s="7"/>
      <c r="D31" s="7"/>
    </row>
    <row r="32" spans="1:7" x14ac:dyDescent="0.2">
      <c r="B32" s="7"/>
      <c r="C32" s="7"/>
      <c r="D32" s="7"/>
    </row>
    <row r="33" spans="2:4" x14ac:dyDescent="0.2">
      <c r="B33" s="7"/>
      <c r="C33" s="7"/>
      <c r="D33" s="7"/>
    </row>
    <row r="34" spans="2:4" x14ac:dyDescent="0.2">
      <c r="B34" s="7"/>
      <c r="C34" s="7"/>
      <c r="D34" s="7"/>
    </row>
    <row r="35" spans="2:4" x14ac:dyDescent="0.2">
      <c r="B35" s="7"/>
      <c r="C35" s="7"/>
      <c r="D35" s="7"/>
    </row>
    <row r="36" spans="2:4" x14ac:dyDescent="0.2">
      <c r="B36" s="7"/>
      <c r="C36" s="7"/>
      <c r="D36" s="7"/>
    </row>
    <row r="37" spans="2:4" x14ac:dyDescent="0.2">
      <c r="B37" s="7"/>
      <c r="C37" s="7"/>
      <c r="D37" s="7"/>
    </row>
    <row r="38" spans="2:4" x14ac:dyDescent="0.2">
      <c r="B38" s="7"/>
      <c r="C38" s="7"/>
      <c r="D38" s="7"/>
    </row>
    <row r="39" spans="2:4" x14ac:dyDescent="0.2">
      <c r="D39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H20"/>
  <sheetViews>
    <sheetView workbookViewId="0">
      <selection activeCell="A2" sqref="A2:L18"/>
    </sheetView>
  </sheetViews>
  <sheetFormatPr baseColWidth="10" defaultRowHeight="15" x14ac:dyDescent="0.2"/>
  <sheetData>
    <row r="1" spans="1:60" x14ac:dyDescent="0.2">
      <c r="A1" s="2" t="s">
        <v>81</v>
      </c>
    </row>
    <row r="2" spans="1:60" x14ac:dyDescent="0.2">
      <c r="A2" t="s">
        <v>65</v>
      </c>
      <c r="B2" t="s">
        <v>82</v>
      </c>
    </row>
    <row r="3" spans="1:60" x14ac:dyDescent="0.2">
      <c r="B3" s="12" t="s">
        <v>83</v>
      </c>
      <c r="C3" s="12"/>
      <c r="D3" s="12"/>
      <c r="E3" s="12"/>
      <c r="F3" s="12"/>
      <c r="G3" s="12"/>
      <c r="H3" s="12"/>
      <c r="I3" s="12"/>
      <c r="J3" s="12"/>
      <c r="K3" s="12"/>
      <c r="L3" s="12"/>
      <c r="N3" s="12" t="s">
        <v>84</v>
      </c>
      <c r="O3" s="12"/>
      <c r="P3" s="12"/>
      <c r="Q3" s="12"/>
      <c r="R3" s="12"/>
      <c r="S3" s="12"/>
      <c r="T3" s="12"/>
      <c r="U3" s="12"/>
      <c r="V3" s="12"/>
      <c r="W3" s="12"/>
      <c r="X3" s="12"/>
      <c r="AD3" s="12" t="s">
        <v>86</v>
      </c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T3" s="12" t="s">
        <v>85</v>
      </c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</row>
    <row r="4" spans="1:60" x14ac:dyDescent="0.2">
      <c r="A4" s="7">
        <v>0</v>
      </c>
      <c r="B4" s="7">
        <v>1</v>
      </c>
      <c r="C4" s="7">
        <v>1</v>
      </c>
      <c r="D4" s="7">
        <v>1</v>
      </c>
      <c r="E4" s="7">
        <v>1</v>
      </c>
      <c r="F4" s="7">
        <v>1</v>
      </c>
      <c r="G4" s="7">
        <v>1</v>
      </c>
      <c r="H4" s="7">
        <v>1</v>
      </c>
      <c r="I4" s="7">
        <v>1</v>
      </c>
      <c r="J4" s="7">
        <v>1</v>
      </c>
      <c r="K4" s="7">
        <v>1</v>
      </c>
      <c r="L4" s="7">
        <v>1</v>
      </c>
      <c r="M4" s="7"/>
      <c r="N4" s="7">
        <v>1</v>
      </c>
      <c r="O4" s="7">
        <v>1</v>
      </c>
      <c r="P4" s="7">
        <v>1</v>
      </c>
      <c r="Q4" s="7">
        <v>1</v>
      </c>
      <c r="R4" s="7">
        <v>1</v>
      </c>
      <c r="S4" s="7">
        <v>1</v>
      </c>
      <c r="T4" s="7">
        <v>1</v>
      </c>
      <c r="U4" s="7">
        <v>1</v>
      </c>
      <c r="V4" s="7">
        <v>1</v>
      </c>
      <c r="W4" s="7">
        <v>1</v>
      </c>
      <c r="X4" s="7">
        <v>1</v>
      </c>
      <c r="Y4" s="7">
        <v>1</v>
      </c>
      <c r="Z4" s="7">
        <v>1</v>
      </c>
      <c r="AA4" s="7">
        <v>1</v>
      </c>
      <c r="AB4" s="7">
        <v>1</v>
      </c>
      <c r="AD4" s="7">
        <v>1</v>
      </c>
      <c r="AE4" s="7">
        <v>1</v>
      </c>
      <c r="AF4" s="7">
        <v>1</v>
      </c>
      <c r="AG4" s="7">
        <v>1</v>
      </c>
      <c r="AH4" s="7">
        <v>1</v>
      </c>
      <c r="AI4" s="7">
        <v>1</v>
      </c>
      <c r="AJ4" s="7">
        <v>1</v>
      </c>
      <c r="AK4" s="7">
        <v>1</v>
      </c>
      <c r="AL4" s="7">
        <v>1</v>
      </c>
      <c r="AM4" s="7">
        <v>1</v>
      </c>
      <c r="AN4" s="7">
        <v>1</v>
      </c>
      <c r="AO4" s="7">
        <v>1</v>
      </c>
      <c r="AP4" s="7">
        <v>1</v>
      </c>
      <c r="AQ4" s="7">
        <v>1</v>
      </c>
      <c r="AR4" s="7">
        <v>1</v>
      </c>
      <c r="AT4" s="7">
        <v>1</v>
      </c>
      <c r="AU4" s="7">
        <v>1</v>
      </c>
      <c r="AV4" s="7">
        <v>1</v>
      </c>
      <c r="AW4" s="7">
        <v>1</v>
      </c>
      <c r="AX4" s="7">
        <v>1</v>
      </c>
      <c r="AY4" s="7">
        <v>1</v>
      </c>
      <c r="AZ4" s="7">
        <v>1</v>
      </c>
      <c r="BA4" s="7">
        <v>1</v>
      </c>
      <c r="BB4" s="7">
        <v>1</v>
      </c>
      <c r="BC4" s="7">
        <v>1</v>
      </c>
      <c r="BD4" s="7">
        <v>1</v>
      </c>
      <c r="BE4" s="7">
        <v>1</v>
      </c>
      <c r="BF4" s="7">
        <v>1</v>
      </c>
      <c r="BG4" s="7">
        <v>1</v>
      </c>
      <c r="BH4" s="7">
        <v>1</v>
      </c>
    </row>
    <row r="5" spans="1:60" x14ac:dyDescent="0.2">
      <c r="A5">
        <v>5</v>
      </c>
      <c r="B5" s="7">
        <v>1.1871388270000001</v>
      </c>
      <c r="C5" s="7">
        <v>1.104409178</v>
      </c>
      <c r="D5" s="7">
        <v>1.0957354130000001</v>
      </c>
      <c r="E5" s="7">
        <v>1.139317814</v>
      </c>
      <c r="F5" s="7">
        <v>1.0992021320000001</v>
      </c>
      <c r="G5" s="7">
        <v>1.032716143</v>
      </c>
      <c r="H5" s="7">
        <v>1.1948543659999999</v>
      </c>
      <c r="I5" s="7">
        <v>1.154362675</v>
      </c>
      <c r="J5" s="7">
        <v>1.3412316769999999</v>
      </c>
      <c r="K5" s="7">
        <v>1.1161883909999999</v>
      </c>
      <c r="L5" s="7">
        <v>1.2514649769999999</v>
      </c>
      <c r="M5" s="7"/>
      <c r="N5" s="7">
        <v>1.13134837</v>
      </c>
      <c r="O5" s="7">
        <v>1.2312318200000001</v>
      </c>
      <c r="P5" s="7">
        <v>1.1095399800000001</v>
      </c>
      <c r="Q5" s="7">
        <v>1.1213180199999999</v>
      </c>
      <c r="R5" s="7">
        <v>1.1612047400000001</v>
      </c>
      <c r="S5" s="7">
        <v>1.2782336599999999</v>
      </c>
      <c r="T5" s="7">
        <v>1.2782336599999999</v>
      </c>
      <c r="U5" s="7">
        <v>1.1408578599999999</v>
      </c>
      <c r="V5" s="7">
        <v>1.11766367</v>
      </c>
      <c r="W5" s="7">
        <v>1.1782507600000001</v>
      </c>
      <c r="X5" s="7">
        <v>1.13452683</v>
      </c>
      <c r="Y5" s="7">
        <v>1.1085747100000001</v>
      </c>
      <c r="Z5" s="7">
        <v>1.2432386099999999</v>
      </c>
      <c r="AA5" s="7">
        <v>1.23965141</v>
      </c>
      <c r="AB5" s="7">
        <v>1.19624738</v>
      </c>
      <c r="AD5" s="7">
        <v>1.0608415899999999</v>
      </c>
      <c r="AE5" s="7">
        <v>1.1272504000000001</v>
      </c>
      <c r="AF5" s="7">
        <v>1.0755576</v>
      </c>
      <c r="AG5" s="7">
        <v>1.09727274</v>
      </c>
      <c r="AH5" s="7">
        <v>1.2860340299999999</v>
      </c>
      <c r="AI5" s="7">
        <v>1.35085239</v>
      </c>
      <c r="AJ5" s="7">
        <v>1.1028214599999999</v>
      </c>
      <c r="AK5" s="7">
        <v>1.0847369899999999</v>
      </c>
      <c r="AL5" s="7">
        <v>1.0490351499999999</v>
      </c>
      <c r="AM5" s="7">
        <v>1.06448483</v>
      </c>
      <c r="AN5" s="7">
        <v>0.98485754000000003</v>
      </c>
      <c r="AO5" s="7">
        <v>1.1139783400000001</v>
      </c>
      <c r="AP5" s="7">
        <v>1.0434212300000001</v>
      </c>
      <c r="AQ5" s="7">
        <v>1.14879442</v>
      </c>
      <c r="AR5" s="7">
        <v>0.97878025999999996</v>
      </c>
      <c r="AT5" s="7">
        <v>1.08448218</v>
      </c>
      <c r="AU5" s="7">
        <v>1.16991818</v>
      </c>
      <c r="AV5" s="7">
        <v>1.1113224399999999</v>
      </c>
      <c r="AW5" s="7">
        <v>1.02562804</v>
      </c>
      <c r="AX5" s="7">
        <v>1.15952389</v>
      </c>
      <c r="AY5" s="7">
        <v>1.07216026</v>
      </c>
      <c r="AZ5" s="7">
        <v>1.1512783200000001</v>
      </c>
      <c r="BA5" s="7">
        <v>1.1282887699999999</v>
      </c>
      <c r="BB5" s="7">
        <v>0.77063532999999995</v>
      </c>
      <c r="BC5" s="7">
        <v>0.87965523000000001</v>
      </c>
      <c r="BD5" s="7">
        <v>1.0159828399999999</v>
      </c>
      <c r="BE5" s="7">
        <v>1.0769616500000001</v>
      </c>
      <c r="BF5" s="7">
        <v>1.14494031</v>
      </c>
      <c r="BG5" s="7">
        <v>1.10676043</v>
      </c>
      <c r="BH5" s="7">
        <v>1.26125417</v>
      </c>
    </row>
    <row r="6" spans="1:60" x14ac:dyDescent="0.2">
      <c r="A6" s="7">
        <v>10</v>
      </c>
      <c r="B6" s="7">
        <v>1.27076035</v>
      </c>
      <c r="C6" s="7">
        <v>1.171971238</v>
      </c>
      <c r="D6" s="7">
        <v>1.141036642</v>
      </c>
      <c r="E6" s="7">
        <v>1.222369475</v>
      </c>
      <c r="F6" s="7">
        <v>1.089853752</v>
      </c>
      <c r="G6" s="7">
        <v>1.0912795749999999</v>
      </c>
      <c r="H6" s="7">
        <v>1.320727022</v>
      </c>
      <c r="I6" s="7">
        <v>1.42079241</v>
      </c>
      <c r="J6" s="7">
        <v>1.754350761</v>
      </c>
      <c r="K6" s="7">
        <v>1.278394298</v>
      </c>
      <c r="L6" s="7">
        <v>1.6419938460000001</v>
      </c>
      <c r="M6" s="7"/>
      <c r="N6" s="7">
        <v>1.3129949599999999</v>
      </c>
      <c r="O6" s="7">
        <v>1.3808947499999999</v>
      </c>
      <c r="P6" s="7">
        <v>1.2150897199999999</v>
      </c>
      <c r="Q6" s="7">
        <v>1.24475454</v>
      </c>
      <c r="R6" s="7">
        <v>1.2550321799999999</v>
      </c>
      <c r="S6" s="7">
        <v>1.4345898699999999</v>
      </c>
      <c r="T6" s="7">
        <v>1.4345898699999999</v>
      </c>
      <c r="U6" s="7">
        <v>1.30701935</v>
      </c>
      <c r="V6" s="7">
        <v>1.2437014099999999</v>
      </c>
      <c r="W6" s="7">
        <v>1.3321879000000001</v>
      </c>
      <c r="X6" s="7">
        <v>1.25451589</v>
      </c>
      <c r="Y6" s="7">
        <v>1.2768626000000001</v>
      </c>
      <c r="Z6" s="7">
        <v>1.2999879400000001</v>
      </c>
      <c r="AA6" s="7">
        <v>1.3246466699999999</v>
      </c>
      <c r="AB6" s="7">
        <v>1.31923137</v>
      </c>
      <c r="AD6" s="7">
        <v>1.1859356000000001</v>
      </c>
      <c r="AE6" s="7">
        <v>1.23220196</v>
      </c>
      <c r="AF6" s="7">
        <v>1.19171391</v>
      </c>
      <c r="AG6" s="7">
        <v>1.26881143</v>
      </c>
      <c r="AH6" s="7">
        <v>1.4049784599999999</v>
      </c>
      <c r="AI6" s="7">
        <v>1.5816366799999999</v>
      </c>
      <c r="AJ6" s="7">
        <v>1.1960768100000001</v>
      </c>
      <c r="AK6" s="7">
        <v>1.0705539799999999</v>
      </c>
      <c r="AL6" s="7">
        <v>1.1556410500000001</v>
      </c>
      <c r="AM6" s="7">
        <v>1.16194821</v>
      </c>
      <c r="AN6" s="7">
        <v>1.01279528</v>
      </c>
      <c r="AO6" s="7">
        <v>1.2312168299999999</v>
      </c>
      <c r="AP6" s="7">
        <v>1.06820348</v>
      </c>
      <c r="AQ6" s="7">
        <v>1.15880169</v>
      </c>
      <c r="AR6" s="7">
        <v>1.1205356399999999</v>
      </c>
      <c r="AT6" s="7">
        <v>1.1933882</v>
      </c>
      <c r="AU6" s="7">
        <v>1.22758024</v>
      </c>
      <c r="AV6" s="7">
        <v>1.2140314299999999</v>
      </c>
      <c r="AW6" s="7">
        <v>1.26926747</v>
      </c>
      <c r="AX6" s="7">
        <v>1.3279810999999999</v>
      </c>
      <c r="AY6" s="7">
        <v>1.1586676499999999</v>
      </c>
      <c r="AZ6" s="7">
        <v>1.25799678</v>
      </c>
      <c r="BA6" s="7">
        <v>1.2380942699999999</v>
      </c>
      <c r="BB6" s="7">
        <v>0.65392450999999996</v>
      </c>
      <c r="BC6" s="7">
        <v>1.01010602</v>
      </c>
      <c r="BD6" s="7">
        <v>1.07635941</v>
      </c>
      <c r="BE6" s="7">
        <v>1.2015338900000001</v>
      </c>
      <c r="BF6" s="7">
        <v>1.1492096599999999</v>
      </c>
      <c r="BG6" s="7">
        <v>1.19859681</v>
      </c>
      <c r="BH6" s="7">
        <v>1.40235383</v>
      </c>
    </row>
    <row r="7" spans="1:60" x14ac:dyDescent="0.2">
      <c r="A7">
        <v>15</v>
      </c>
      <c r="B7" s="7">
        <v>1.317944402</v>
      </c>
      <c r="C7" s="7">
        <v>1.270065826</v>
      </c>
      <c r="D7" s="7">
        <v>1.2415780270000001</v>
      </c>
      <c r="E7" s="7">
        <v>1.356448624</v>
      </c>
      <c r="F7" s="7">
        <v>1.210438068</v>
      </c>
      <c r="G7" s="7">
        <v>1.1850394099999999</v>
      </c>
      <c r="H7" s="7">
        <v>1.486539914</v>
      </c>
      <c r="I7" s="7">
        <v>1.540360588</v>
      </c>
      <c r="J7" s="7">
        <v>2.0938859750000001</v>
      </c>
      <c r="K7" s="7">
        <v>1.3677571589999999</v>
      </c>
      <c r="L7" s="7">
        <v>1.831066708</v>
      </c>
      <c r="M7" s="7"/>
      <c r="N7" s="7">
        <v>1.3888544199999999</v>
      </c>
      <c r="O7" s="7">
        <v>1.50283656</v>
      </c>
      <c r="P7" s="7">
        <v>1.44218092</v>
      </c>
      <c r="Q7" s="7">
        <v>1.42191873</v>
      </c>
      <c r="R7" s="7">
        <v>1.4559743599999999</v>
      </c>
      <c r="S7" s="7">
        <v>1.5457582599999999</v>
      </c>
      <c r="T7" s="7">
        <v>1.5457582599999999</v>
      </c>
      <c r="U7" s="7">
        <v>1.4156986199999999</v>
      </c>
      <c r="V7" s="7">
        <v>1.3903922099999999</v>
      </c>
      <c r="W7" s="7">
        <v>1.5061159399999999</v>
      </c>
      <c r="X7" s="7">
        <v>1.4438557400000001</v>
      </c>
      <c r="Y7" s="7">
        <v>1.404741</v>
      </c>
      <c r="Z7" s="7">
        <v>1.5184290199999999</v>
      </c>
      <c r="AA7" s="7">
        <v>1.4540290199999999</v>
      </c>
      <c r="AB7" s="7">
        <v>1.6033767800000001</v>
      </c>
      <c r="AD7" s="7">
        <v>1.3327999699999999</v>
      </c>
      <c r="AE7" s="7">
        <v>1.35347409</v>
      </c>
      <c r="AF7" s="7">
        <v>1.32492349</v>
      </c>
      <c r="AG7" s="7">
        <v>1.40930427</v>
      </c>
      <c r="AH7" s="7">
        <v>1.5077843799999999</v>
      </c>
      <c r="AI7" s="7">
        <v>1.7899382500000001</v>
      </c>
      <c r="AJ7" s="7">
        <v>1.3294849500000001</v>
      </c>
      <c r="AK7" s="7">
        <v>1.1292791499999999</v>
      </c>
      <c r="AL7" s="7">
        <v>1.2663091900000001</v>
      </c>
      <c r="AM7" s="7">
        <v>1.33753213</v>
      </c>
      <c r="AN7" s="7">
        <v>1.1242074399999999</v>
      </c>
      <c r="AO7" s="7">
        <v>1.3794327</v>
      </c>
      <c r="AP7" s="7">
        <v>1.20296957</v>
      </c>
      <c r="AQ7" s="7">
        <v>1.2652323000000001</v>
      </c>
      <c r="AR7" s="7">
        <v>1.21608081</v>
      </c>
      <c r="AT7" s="7">
        <v>1.2878948299999999</v>
      </c>
      <c r="AU7" s="7">
        <v>1.5105909</v>
      </c>
      <c r="AV7" s="7">
        <v>1.2979734300000001</v>
      </c>
      <c r="AW7" s="7">
        <v>1.51937809</v>
      </c>
      <c r="AX7" s="7">
        <v>1.48782711</v>
      </c>
      <c r="AY7" s="7">
        <v>1.3304582599999999</v>
      </c>
      <c r="AZ7" s="7">
        <v>1.3598355799999999</v>
      </c>
      <c r="BA7" s="7">
        <v>1.4241082599999999</v>
      </c>
      <c r="BB7" s="7">
        <v>0.90965308</v>
      </c>
      <c r="BC7" s="7">
        <v>1.31935987</v>
      </c>
      <c r="BD7" s="7">
        <v>1.04478681</v>
      </c>
      <c r="BE7" s="7">
        <v>1.40657623</v>
      </c>
      <c r="BF7" s="7">
        <v>1.3474908000000001</v>
      </c>
      <c r="BG7" s="7">
        <v>1.30185372</v>
      </c>
      <c r="BH7" s="7">
        <v>1.5355353700000001</v>
      </c>
    </row>
    <row r="8" spans="1:60" x14ac:dyDescent="0.2">
      <c r="A8" s="7">
        <v>20</v>
      </c>
      <c r="B8" s="7">
        <v>1.3973967979999999</v>
      </c>
      <c r="C8" s="7">
        <v>1.36315198</v>
      </c>
      <c r="D8" s="7">
        <v>1.307744638</v>
      </c>
      <c r="E8" s="7">
        <v>1.4483812220000001</v>
      </c>
      <c r="F8" s="7">
        <v>1.2649629739999999</v>
      </c>
      <c r="G8" s="7">
        <v>1.1039898260000001</v>
      </c>
      <c r="H8" s="7">
        <v>1.516290677</v>
      </c>
      <c r="I8" s="7">
        <v>1.728112103</v>
      </c>
      <c r="J8" s="7">
        <v>2.33073752</v>
      </c>
      <c r="K8" s="7">
        <v>1.4197820539999999</v>
      </c>
      <c r="L8" s="7">
        <v>1.92562726</v>
      </c>
      <c r="M8" s="7"/>
      <c r="N8" s="7">
        <v>1.6029068799999999</v>
      </c>
      <c r="O8" s="7">
        <v>1.59994349</v>
      </c>
      <c r="P8" s="7">
        <v>1.55426229</v>
      </c>
      <c r="Q8" s="7">
        <v>1.5054902999999999</v>
      </c>
      <c r="R8" s="7">
        <v>1.5354154900000001</v>
      </c>
      <c r="S8" s="7">
        <v>1.61413601</v>
      </c>
      <c r="T8" s="7">
        <v>1.61413601</v>
      </c>
      <c r="U8" s="7">
        <v>1.5879124200000001</v>
      </c>
      <c r="V8" s="7">
        <v>1.4858296099999999</v>
      </c>
      <c r="W8" s="7">
        <v>1.52193252</v>
      </c>
      <c r="X8" s="7">
        <v>1.5115748099999999</v>
      </c>
      <c r="Y8" s="7">
        <v>1.4737173800000001</v>
      </c>
      <c r="Z8" s="7">
        <v>1.69187822</v>
      </c>
      <c r="AA8" s="7">
        <v>1.56956881</v>
      </c>
      <c r="AB8" s="7">
        <v>1.7972048599999999</v>
      </c>
      <c r="AD8" s="7">
        <v>1.4723243399999999</v>
      </c>
      <c r="AE8" s="7">
        <v>1.5043438200000001</v>
      </c>
      <c r="AF8" s="7">
        <v>1.43963442</v>
      </c>
      <c r="AG8" s="7">
        <v>1.5229470000000001</v>
      </c>
      <c r="AH8" s="7">
        <v>1.55622215</v>
      </c>
      <c r="AI8" s="7">
        <v>1.7993163700000001</v>
      </c>
      <c r="AJ8" s="7">
        <v>1.4179124599999999</v>
      </c>
      <c r="AK8" s="7">
        <v>1.2450396699999999</v>
      </c>
      <c r="AL8" s="7">
        <v>1.4307237500000001</v>
      </c>
      <c r="AM8" s="7">
        <v>1.4605782300000001</v>
      </c>
      <c r="AN8" s="7">
        <v>1.20783722</v>
      </c>
      <c r="AO8" s="7">
        <v>1.4981283599999999</v>
      </c>
      <c r="AP8" s="7">
        <v>1.3017329200000001</v>
      </c>
      <c r="AQ8" s="7">
        <v>1.48101113</v>
      </c>
      <c r="AR8" s="7">
        <v>1.2440833600000001</v>
      </c>
      <c r="AT8" s="7">
        <v>1.4283531199999999</v>
      </c>
      <c r="AU8" s="7">
        <v>1.6396490500000001</v>
      </c>
      <c r="AV8" s="7">
        <v>1.3388795099999999</v>
      </c>
      <c r="AW8" s="7">
        <v>1.5999276200000001</v>
      </c>
      <c r="AX8" s="7">
        <v>1.66150044</v>
      </c>
      <c r="AY8" s="7">
        <v>1.56837077</v>
      </c>
      <c r="AZ8" s="7">
        <v>1.44668145</v>
      </c>
      <c r="BA8" s="7">
        <v>1.57807301</v>
      </c>
      <c r="BB8" s="7">
        <v>1.1513539800000001</v>
      </c>
      <c r="BC8" s="7">
        <v>1.45842586</v>
      </c>
      <c r="BD8" s="7">
        <v>1.1295647200000001</v>
      </c>
      <c r="BE8" s="7">
        <v>1.63793671</v>
      </c>
      <c r="BF8" s="7">
        <v>1.5393702899999999</v>
      </c>
      <c r="BG8" s="7">
        <v>1.36420659</v>
      </c>
      <c r="BH8" s="7">
        <v>1.45290041</v>
      </c>
    </row>
    <row r="9" spans="1:60" x14ac:dyDescent="0.2">
      <c r="A9">
        <v>25</v>
      </c>
      <c r="B9" s="7">
        <v>1.6669376629999999</v>
      </c>
      <c r="C9" s="7">
        <v>1.433929886</v>
      </c>
      <c r="D9" s="7">
        <v>1.3294856289999999</v>
      </c>
      <c r="E9" s="7">
        <v>1.471822331</v>
      </c>
      <c r="F9" s="7">
        <v>1.468680735</v>
      </c>
      <c r="G9" s="7">
        <v>1.203329525</v>
      </c>
      <c r="H9" s="7">
        <v>1.63246314</v>
      </c>
      <c r="I9" s="7">
        <v>1.812926901</v>
      </c>
      <c r="J9" s="7">
        <v>2.4581784600000001</v>
      </c>
      <c r="K9" s="7">
        <v>1.4620204269999999</v>
      </c>
      <c r="L9" s="7">
        <v>2.0255683150000001</v>
      </c>
      <c r="M9" s="7"/>
      <c r="N9" s="7">
        <v>1.73385978</v>
      </c>
      <c r="O9" s="7">
        <v>1.7335245399999999</v>
      </c>
      <c r="P9" s="7">
        <v>1.65654531</v>
      </c>
      <c r="Q9" s="7">
        <v>1.65022366</v>
      </c>
      <c r="R9" s="7">
        <v>1.6691174799999999</v>
      </c>
      <c r="S9" s="7">
        <v>1.7527805700000001</v>
      </c>
      <c r="T9" s="7">
        <v>1.7527805700000001</v>
      </c>
      <c r="U9" s="7">
        <v>1.64000558</v>
      </c>
      <c r="V9" s="7">
        <v>1.5500965200000001</v>
      </c>
      <c r="W9" s="7">
        <v>1.6110770699999999</v>
      </c>
      <c r="X9" s="7">
        <v>1.68126785</v>
      </c>
      <c r="Y9" s="7">
        <v>1.61478254</v>
      </c>
      <c r="Z9" s="7">
        <v>1.6779279</v>
      </c>
      <c r="AA9" s="7">
        <v>1.6328578899999999</v>
      </c>
      <c r="AB9" s="7">
        <v>1.7925081899999999</v>
      </c>
      <c r="AD9" s="7">
        <v>1.6590954</v>
      </c>
      <c r="AE9" s="7">
        <v>1.47958894</v>
      </c>
      <c r="AF9" s="7">
        <v>1.5693977800000001</v>
      </c>
      <c r="AG9" s="7">
        <v>1.67458029</v>
      </c>
      <c r="AH9" s="7">
        <v>1.6599667199999999</v>
      </c>
      <c r="AI9" s="7">
        <v>1.8373851000000001</v>
      </c>
      <c r="AJ9" s="7">
        <v>1.5596619199999999</v>
      </c>
      <c r="AK9" s="7">
        <v>1.3027357799999999</v>
      </c>
      <c r="AL9" s="7">
        <v>1.5610799</v>
      </c>
      <c r="AM9" s="7">
        <v>1.66456811</v>
      </c>
      <c r="AN9" s="7">
        <v>1.4318182699999999</v>
      </c>
      <c r="AO9" s="7">
        <v>1.68273206</v>
      </c>
      <c r="AP9" s="7">
        <v>1.3648882600000001</v>
      </c>
      <c r="AQ9" s="7">
        <v>1.4749193300000001</v>
      </c>
      <c r="AR9" s="7">
        <v>1.4325371899999999</v>
      </c>
      <c r="AT9" s="7">
        <v>1.5649534</v>
      </c>
      <c r="AU9" s="7">
        <v>1.67036238</v>
      </c>
      <c r="AV9" s="7">
        <v>1.3783121199999999</v>
      </c>
      <c r="AW9" s="7">
        <v>1.7568291300000001</v>
      </c>
      <c r="AX9" s="7">
        <v>1.7420045399999999</v>
      </c>
      <c r="AY9" s="7">
        <v>1.57675743</v>
      </c>
      <c r="AZ9" s="7">
        <v>1.57536236</v>
      </c>
      <c r="BA9" s="7">
        <v>1.7182524299999999</v>
      </c>
      <c r="BB9" s="7">
        <v>1.3093084699999999</v>
      </c>
      <c r="BC9" s="7">
        <v>1.5635051099999999</v>
      </c>
      <c r="BD9" s="7">
        <v>1.3180143900000001</v>
      </c>
      <c r="BE9" s="7">
        <v>1.7642377300000001</v>
      </c>
      <c r="BF9" s="7">
        <v>1.6179253300000001</v>
      </c>
      <c r="BG9" s="7">
        <v>1.61817506</v>
      </c>
      <c r="BH9" s="7">
        <v>1.94557599</v>
      </c>
    </row>
    <row r="10" spans="1:60" x14ac:dyDescent="0.2">
      <c r="A10" s="7">
        <v>30</v>
      </c>
      <c r="B10" s="7">
        <v>1.770524419</v>
      </c>
      <c r="C10" s="7">
        <v>1.460836706</v>
      </c>
      <c r="D10" s="7">
        <v>1.350533156</v>
      </c>
      <c r="E10" s="7">
        <v>1.5227909580000001</v>
      </c>
      <c r="F10" s="7">
        <v>1.504957576</v>
      </c>
      <c r="G10" s="7">
        <v>1.2914850659999999</v>
      </c>
      <c r="H10" s="7">
        <v>1.69986865</v>
      </c>
      <c r="I10" s="7">
        <v>2.1021683599999998</v>
      </c>
      <c r="J10" s="7">
        <v>2.646951998</v>
      </c>
      <c r="K10" s="7">
        <v>1.508638108</v>
      </c>
      <c r="L10" s="7">
        <v>2.202883672</v>
      </c>
      <c r="M10" s="7"/>
      <c r="N10" s="7">
        <v>1.78286408</v>
      </c>
      <c r="O10" s="7">
        <v>1.89776905</v>
      </c>
      <c r="P10" s="7">
        <v>1.7533566700000001</v>
      </c>
      <c r="Q10" s="7">
        <v>1.7740737900000001</v>
      </c>
      <c r="R10" s="7">
        <v>1.8529268699999999</v>
      </c>
      <c r="S10" s="7">
        <v>1.8022133600000001</v>
      </c>
      <c r="T10" s="7">
        <v>1.8022133600000001</v>
      </c>
      <c r="U10" s="7">
        <v>1.7705010699999999</v>
      </c>
      <c r="V10" s="7">
        <v>1.68226473</v>
      </c>
      <c r="W10" s="7">
        <v>1.71341242</v>
      </c>
      <c r="X10" s="7">
        <v>1.81008434</v>
      </c>
      <c r="Y10" s="7">
        <v>1.7305877999999999</v>
      </c>
      <c r="Z10" s="7">
        <v>1.82128362</v>
      </c>
      <c r="AA10" s="7">
        <v>1.716682</v>
      </c>
      <c r="AB10" s="7">
        <v>1.79149848</v>
      </c>
      <c r="AD10" s="7">
        <v>1.8462584900000001</v>
      </c>
      <c r="AE10" s="7">
        <v>1.7167247400000001</v>
      </c>
      <c r="AF10" s="7">
        <v>1.71210573</v>
      </c>
      <c r="AG10" s="7">
        <v>1.7989306599999999</v>
      </c>
      <c r="AH10" s="7">
        <v>1.8991079</v>
      </c>
      <c r="AI10" s="7">
        <v>1.8569094799999999</v>
      </c>
      <c r="AJ10" s="7">
        <v>1.57023527</v>
      </c>
      <c r="AK10" s="7">
        <v>1.52116064</v>
      </c>
      <c r="AL10" s="7">
        <v>1.71084222</v>
      </c>
      <c r="AM10" s="7">
        <v>1.7928420700000001</v>
      </c>
      <c r="AN10" s="7">
        <v>1.62047567</v>
      </c>
      <c r="AO10" s="7">
        <v>1.8142481399999999</v>
      </c>
      <c r="AP10" s="7">
        <v>1.55873481</v>
      </c>
      <c r="AQ10" s="7">
        <v>1.7241095900000001</v>
      </c>
      <c r="AR10" s="7">
        <v>1.58295323</v>
      </c>
      <c r="AT10" s="7">
        <v>1.7472833299999999</v>
      </c>
      <c r="AU10" s="7">
        <v>1.75716936</v>
      </c>
      <c r="AV10" s="7">
        <v>1.46719961</v>
      </c>
      <c r="AW10" s="7">
        <v>1.86499569</v>
      </c>
      <c r="AX10" s="7">
        <v>1.78085647</v>
      </c>
      <c r="AY10" s="7">
        <v>1.7002197400000001</v>
      </c>
      <c r="AZ10" s="7">
        <v>1.6941479699999999</v>
      </c>
      <c r="BA10" s="7">
        <v>1.8203874799999999</v>
      </c>
      <c r="BB10" s="7">
        <v>1.7884625300000001</v>
      </c>
      <c r="BC10" s="7">
        <v>1.7254212900000001</v>
      </c>
      <c r="BD10" s="7">
        <v>1.6174196700000001</v>
      </c>
      <c r="BE10" s="7">
        <v>1.8375557499999999</v>
      </c>
      <c r="BF10" s="7">
        <v>1.6576780099999999</v>
      </c>
      <c r="BG10" s="7">
        <v>1.7214563700000001</v>
      </c>
      <c r="BH10" s="7">
        <v>1.75452739</v>
      </c>
    </row>
    <row r="11" spans="1:60" x14ac:dyDescent="0.2">
      <c r="A11">
        <v>35</v>
      </c>
      <c r="B11" s="7">
        <v>1.683140265</v>
      </c>
      <c r="C11" s="7">
        <v>1.510313005</v>
      </c>
      <c r="D11" s="7">
        <v>1.3461990020000001</v>
      </c>
      <c r="E11" s="7">
        <v>1.625821607</v>
      </c>
      <c r="F11" s="7">
        <v>1.7359377899999999</v>
      </c>
      <c r="G11" s="7">
        <v>1.2978524060000001</v>
      </c>
      <c r="H11" s="7">
        <v>1.80416051</v>
      </c>
      <c r="I11" s="7">
        <v>2.2339762859999999</v>
      </c>
      <c r="J11" s="7">
        <v>2.7549537929999999</v>
      </c>
      <c r="K11" s="7">
        <v>1.5111207010000001</v>
      </c>
      <c r="L11" s="7">
        <v>2.134839693</v>
      </c>
      <c r="M11" s="7"/>
      <c r="N11" s="7">
        <v>1.8569094799999999</v>
      </c>
      <c r="O11" s="7">
        <v>1.8569094799999999</v>
      </c>
      <c r="P11" s="7">
        <v>1.8569094799999999</v>
      </c>
      <c r="Q11" s="7">
        <v>1.8569094799999999</v>
      </c>
      <c r="R11" s="7">
        <v>1.8569094799999999</v>
      </c>
      <c r="S11" s="7">
        <v>1.8569094799999999</v>
      </c>
      <c r="T11" s="7">
        <v>1.8569094799999999</v>
      </c>
      <c r="U11" s="7">
        <v>1.8569094799999999</v>
      </c>
      <c r="V11" s="7">
        <v>1.8569094799999999</v>
      </c>
      <c r="W11" s="7">
        <v>1.8569094799999999</v>
      </c>
      <c r="X11" s="7">
        <v>1.8569094799999999</v>
      </c>
      <c r="Y11" s="7">
        <v>1.8569094799999999</v>
      </c>
      <c r="Z11" s="7">
        <v>1.8569094799999999</v>
      </c>
      <c r="AA11" s="7">
        <v>1.8569094799999999</v>
      </c>
      <c r="AB11" s="7">
        <v>1.8569094799999999</v>
      </c>
      <c r="AD11" s="7">
        <v>1.8569094799999999</v>
      </c>
      <c r="AE11" s="7">
        <v>1.8569094799999999</v>
      </c>
      <c r="AF11" s="7">
        <v>1.8569094799999999</v>
      </c>
      <c r="AG11" s="7">
        <v>1.8569094799999999</v>
      </c>
      <c r="AH11" s="7">
        <v>1.8569094799999999</v>
      </c>
      <c r="AI11" s="7">
        <v>1.8569094799999999</v>
      </c>
      <c r="AJ11" s="7">
        <v>1.8569094799999999</v>
      </c>
      <c r="AK11" s="7">
        <v>1.8569094799999999</v>
      </c>
      <c r="AL11" s="7">
        <v>1.8569094799999999</v>
      </c>
      <c r="AM11" s="7">
        <v>1.8569094799999999</v>
      </c>
      <c r="AN11" s="7">
        <v>1.8569094799999999</v>
      </c>
      <c r="AO11" s="7">
        <v>1.8569094799999999</v>
      </c>
      <c r="AP11" s="7">
        <v>1.8569094799999999</v>
      </c>
      <c r="AQ11" s="7">
        <v>1.8569094799999999</v>
      </c>
      <c r="AR11" s="7">
        <v>1.8569094799999999</v>
      </c>
      <c r="AT11" s="7">
        <v>1.8569094799999999</v>
      </c>
      <c r="AU11" s="7">
        <v>1.8569094799999999</v>
      </c>
      <c r="AV11" s="7">
        <v>1.8569094799999999</v>
      </c>
      <c r="AW11" s="7">
        <v>1.8569094799999999</v>
      </c>
      <c r="AX11" s="7">
        <v>1.8569094799999999</v>
      </c>
      <c r="AY11" s="7">
        <v>1.8569094799999999</v>
      </c>
      <c r="AZ11" s="7">
        <v>1.8569094799999999</v>
      </c>
      <c r="BA11" s="7">
        <v>1.8569094799999999</v>
      </c>
      <c r="BB11" s="7">
        <v>1.8569094799999999</v>
      </c>
      <c r="BC11" s="7">
        <v>1.8569094799999999</v>
      </c>
      <c r="BD11" s="7">
        <v>1.8569094799999999</v>
      </c>
      <c r="BE11" s="7">
        <v>1.8569094799999999</v>
      </c>
      <c r="BF11" s="7">
        <v>1.8569094799999999</v>
      </c>
      <c r="BG11" s="7">
        <v>1.8569094799999999</v>
      </c>
      <c r="BH11" s="7">
        <v>1.8569094799999999</v>
      </c>
    </row>
    <row r="12" spans="1:60" x14ac:dyDescent="0.2">
      <c r="A12" s="7">
        <v>40</v>
      </c>
      <c r="B12" s="7">
        <v>1.8428233220000001</v>
      </c>
      <c r="C12" s="7">
        <v>1.4849397929999999</v>
      </c>
      <c r="D12" s="7">
        <v>1.4193573159999999</v>
      </c>
      <c r="E12" s="7">
        <v>1.7153551570000001</v>
      </c>
      <c r="F12" s="7">
        <v>1.862456353</v>
      </c>
      <c r="G12" s="7">
        <v>1.2488263319999999</v>
      </c>
      <c r="H12" s="7">
        <v>1.8461202510000001</v>
      </c>
      <c r="I12" s="7">
        <v>2.3515400550000001</v>
      </c>
      <c r="J12" s="7">
        <v>2.8698575420000001</v>
      </c>
      <c r="K12" s="7">
        <v>1.581719315</v>
      </c>
      <c r="L12" s="7">
        <v>2.2030088000000001</v>
      </c>
      <c r="M12" s="7"/>
      <c r="N12" s="7">
        <v>1.79268987</v>
      </c>
      <c r="O12" s="7">
        <v>1.74027149</v>
      </c>
      <c r="P12" s="7">
        <v>1.72191224</v>
      </c>
      <c r="Q12" s="7">
        <v>1.76328142</v>
      </c>
      <c r="R12" s="7">
        <v>1.8560994500000001</v>
      </c>
      <c r="S12" s="7">
        <v>1.75401607</v>
      </c>
      <c r="T12" s="7">
        <v>1.75401607</v>
      </c>
      <c r="U12" s="7">
        <v>2.0097125600000001</v>
      </c>
      <c r="V12" s="7">
        <v>1.7748212699999999</v>
      </c>
      <c r="W12" s="7">
        <v>1.8296621</v>
      </c>
      <c r="X12" s="7">
        <v>1.7964348999999999</v>
      </c>
      <c r="Y12" s="7">
        <v>1.8813222599999999</v>
      </c>
      <c r="Z12" s="7">
        <v>1.6935190200000001</v>
      </c>
      <c r="AA12" s="7">
        <v>1.79651271</v>
      </c>
      <c r="AB12" s="7">
        <v>1.79763732</v>
      </c>
      <c r="AD12" s="7">
        <v>1.8525163499999999</v>
      </c>
      <c r="AE12" s="7">
        <v>1.77816793</v>
      </c>
      <c r="AF12" s="7">
        <v>1.8031068699999999</v>
      </c>
      <c r="AG12" s="7">
        <v>1.77836368</v>
      </c>
      <c r="AH12" s="7">
        <v>1.7958724500000001</v>
      </c>
      <c r="AI12" s="7">
        <v>1.62149644</v>
      </c>
      <c r="AJ12" s="7">
        <v>1.8850831400000001</v>
      </c>
      <c r="AK12" s="7">
        <v>2.0714094599999999</v>
      </c>
      <c r="AL12" s="7">
        <v>1.9348599399999999</v>
      </c>
      <c r="AM12" s="7">
        <v>1.9343343200000001</v>
      </c>
      <c r="AN12" s="7">
        <v>2.03048618</v>
      </c>
      <c r="AO12" s="7">
        <v>1.8848483899999999</v>
      </c>
      <c r="AP12" s="7">
        <v>1.97820478</v>
      </c>
      <c r="AQ12" s="7">
        <v>1.8803674800000001</v>
      </c>
      <c r="AR12" s="7">
        <v>3.2161672100000001</v>
      </c>
      <c r="AT12" s="7">
        <v>1.9154712300000001</v>
      </c>
      <c r="AU12" s="7">
        <v>1.9613569099999999</v>
      </c>
      <c r="AV12" s="7">
        <v>2.2826132399999999</v>
      </c>
      <c r="AW12" s="7">
        <v>2.0852174799999998</v>
      </c>
      <c r="AX12" s="7">
        <v>2.1115307400000001</v>
      </c>
      <c r="AY12" s="7">
        <v>1.95140794</v>
      </c>
      <c r="AZ12" s="7">
        <v>2.24845082</v>
      </c>
      <c r="BA12" s="7">
        <v>1.96482161</v>
      </c>
      <c r="BB12" s="7">
        <v>2.30120418</v>
      </c>
      <c r="BC12" s="7">
        <v>1.83245167</v>
      </c>
      <c r="BD12" s="7">
        <v>2.1289662900000001</v>
      </c>
      <c r="BE12" s="7">
        <v>1.9711408500000001</v>
      </c>
      <c r="BF12" s="7">
        <v>1.88393922</v>
      </c>
      <c r="BG12" s="7">
        <v>1.9268908499999999</v>
      </c>
      <c r="BH12" s="7">
        <v>2.3869668800000001</v>
      </c>
    </row>
    <row r="13" spans="1:60" x14ac:dyDescent="0.2">
      <c r="A13">
        <v>45</v>
      </c>
      <c r="B13" s="7">
        <v>1.868720521</v>
      </c>
      <c r="C13" s="7">
        <v>1.5891980880000001</v>
      </c>
      <c r="D13" s="7">
        <v>1.461709127</v>
      </c>
      <c r="E13" s="7">
        <v>1.815603267</v>
      </c>
      <c r="F13" s="7">
        <v>1.999163335</v>
      </c>
      <c r="G13" s="7">
        <v>1.24844409</v>
      </c>
      <c r="H13" s="7">
        <v>1.881482941</v>
      </c>
      <c r="I13" s="7">
        <v>2.506586285</v>
      </c>
      <c r="J13" s="7">
        <v>2.8880594300000002</v>
      </c>
      <c r="K13" s="7">
        <v>1.5904607850000001</v>
      </c>
      <c r="L13" s="7">
        <v>2.3693159119999998</v>
      </c>
      <c r="M13" s="7"/>
      <c r="N13" s="7">
        <v>1.84997565</v>
      </c>
      <c r="O13" s="7">
        <v>1.70591666</v>
      </c>
      <c r="P13" s="7">
        <v>1.7463113400000001</v>
      </c>
      <c r="Q13" s="7">
        <v>1.8066303100000001</v>
      </c>
      <c r="R13" s="7">
        <v>1.8055364199999999</v>
      </c>
      <c r="S13" s="7">
        <v>1.7723812800000001</v>
      </c>
      <c r="T13" s="7">
        <v>1.7723812800000001</v>
      </c>
      <c r="U13" s="7">
        <v>1.99919153</v>
      </c>
      <c r="V13" s="7">
        <v>1.8053384299999999</v>
      </c>
      <c r="W13" s="7">
        <v>1.92870995</v>
      </c>
      <c r="X13" s="7">
        <v>1.74063882</v>
      </c>
      <c r="Y13" s="7">
        <v>1.9250376899999999</v>
      </c>
      <c r="Z13" s="7">
        <v>1.7984023200000001</v>
      </c>
      <c r="AA13" s="7">
        <v>1.7497642</v>
      </c>
      <c r="AB13" s="7">
        <v>1.74011227</v>
      </c>
      <c r="AD13" s="7">
        <v>1.9528476299999999</v>
      </c>
      <c r="AE13" s="7">
        <v>1.8256309900000001</v>
      </c>
      <c r="AF13" s="7">
        <v>1.7296804800000001</v>
      </c>
      <c r="AG13" s="7">
        <v>1.7505008</v>
      </c>
      <c r="AH13" s="7">
        <v>1.6654055299999999</v>
      </c>
      <c r="AI13" s="7">
        <v>1.5328511300000001</v>
      </c>
      <c r="AJ13" s="7">
        <v>1.9341549</v>
      </c>
      <c r="AK13" s="7">
        <v>2.2387097599999999</v>
      </c>
      <c r="AL13" s="7">
        <v>1.96714579</v>
      </c>
      <c r="AM13" s="7">
        <v>1.9655040500000001</v>
      </c>
      <c r="AN13" s="7">
        <v>2.01262221</v>
      </c>
      <c r="AO13" s="7">
        <v>1.89159185</v>
      </c>
      <c r="AP13" s="7">
        <v>1.93067773</v>
      </c>
      <c r="AQ13" s="7">
        <v>1.8312307999999999</v>
      </c>
      <c r="AR13" s="7">
        <v>2.75964608</v>
      </c>
      <c r="AT13" s="7">
        <v>1.88122396</v>
      </c>
      <c r="AU13" s="7">
        <v>2.2454124800000002</v>
      </c>
      <c r="AV13" s="7">
        <v>2.56005036</v>
      </c>
      <c r="AW13" s="7">
        <v>2.1663903000000002</v>
      </c>
      <c r="AX13" s="7">
        <v>1.9886103500000001</v>
      </c>
      <c r="AY13" s="7">
        <v>2.0344948399999998</v>
      </c>
      <c r="AZ13" s="7">
        <v>2.2873780699999999</v>
      </c>
      <c r="BA13" s="7">
        <v>1.9268202000000001</v>
      </c>
      <c r="BB13" s="7">
        <v>3.36239892</v>
      </c>
      <c r="BC13" s="7">
        <v>1.8886015700000001</v>
      </c>
      <c r="BD13" s="7">
        <v>2.2563637000000001</v>
      </c>
      <c r="BE13" s="7">
        <v>2.0782217300000001</v>
      </c>
      <c r="BF13" s="7">
        <v>2.0598571200000002</v>
      </c>
      <c r="BG13" s="7">
        <v>2.0235985799999998</v>
      </c>
      <c r="BH13" s="7">
        <v>2.2054007599999998</v>
      </c>
    </row>
    <row r="14" spans="1:60" x14ac:dyDescent="0.2">
      <c r="A14" s="7">
        <v>50</v>
      </c>
      <c r="B14" s="7">
        <v>2.0283361690000001</v>
      </c>
      <c r="C14" s="7">
        <v>1.5666646399999999</v>
      </c>
      <c r="D14" s="7">
        <v>1.506099635</v>
      </c>
      <c r="E14" s="7">
        <v>1.8546729710000001</v>
      </c>
      <c r="F14" s="7">
        <v>2.2393232460000001</v>
      </c>
      <c r="G14" s="7">
        <v>1.298901415</v>
      </c>
      <c r="H14" s="7">
        <v>1.9023544480000001</v>
      </c>
      <c r="I14" s="7">
        <v>2.822691974</v>
      </c>
      <c r="J14" s="7">
        <v>2.926447322</v>
      </c>
      <c r="K14" s="7">
        <v>1.643544068</v>
      </c>
      <c r="L14" s="7">
        <v>2.4000370860000002</v>
      </c>
      <c r="M14" s="7"/>
      <c r="N14" s="7">
        <v>1.82407265</v>
      </c>
      <c r="O14" s="7">
        <v>1.6761524999999999</v>
      </c>
      <c r="P14" s="7">
        <v>1.5683819000000001</v>
      </c>
      <c r="Q14" s="7">
        <v>1.81945095</v>
      </c>
      <c r="R14" s="7">
        <v>1.7662588400000001</v>
      </c>
      <c r="S14" s="7">
        <v>1.7512215499999999</v>
      </c>
      <c r="T14" s="7">
        <v>1.7512215499999999</v>
      </c>
      <c r="U14" s="7">
        <v>2.05726282</v>
      </c>
      <c r="V14" s="7">
        <v>1.81888903</v>
      </c>
      <c r="W14" s="7">
        <v>1.94864024</v>
      </c>
      <c r="X14" s="7">
        <v>1.82769184</v>
      </c>
      <c r="Y14" s="7">
        <v>1.92592181</v>
      </c>
      <c r="Z14" s="7">
        <v>1.72639878</v>
      </c>
      <c r="AA14" s="7">
        <v>1.7734931</v>
      </c>
      <c r="AB14" s="7">
        <v>1.7431740200000001</v>
      </c>
      <c r="AD14" s="7">
        <v>1.72896845</v>
      </c>
      <c r="AE14" s="7">
        <v>1.7492761299999999</v>
      </c>
      <c r="AF14" s="7">
        <v>1.7053075200000001</v>
      </c>
      <c r="AG14" s="7">
        <v>1.59485725</v>
      </c>
      <c r="AH14" s="7">
        <v>1.64052069</v>
      </c>
      <c r="AI14" s="7">
        <v>1.4663711100000001</v>
      </c>
      <c r="AJ14" s="7">
        <v>1.89189623</v>
      </c>
      <c r="AK14" s="7">
        <v>2.2341818899999999</v>
      </c>
      <c r="AL14" s="7">
        <v>1.95707553</v>
      </c>
      <c r="AM14" s="7">
        <v>2.0309034000000001</v>
      </c>
      <c r="AN14" s="7">
        <v>1.89185504</v>
      </c>
      <c r="AO14" s="7">
        <v>1.92479194</v>
      </c>
      <c r="AP14" s="7">
        <v>2.04321566</v>
      </c>
      <c r="AQ14" s="7">
        <v>1.8712092</v>
      </c>
      <c r="AR14" s="7">
        <v>2.5534878499999998</v>
      </c>
      <c r="AT14" s="7">
        <v>1.948223</v>
      </c>
      <c r="AU14" s="7">
        <v>2.38503446</v>
      </c>
      <c r="AV14" s="7">
        <v>2.7275738299999999</v>
      </c>
      <c r="AW14" s="7">
        <v>2.0612398000000001</v>
      </c>
      <c r="AX14" s="7">
        <v>2.1283102</v>
      </c>
      <c r="AY14" s="7">
        <v>2.02927437</v>
      </c>
      <c r="AZ14" s="7">
        <v>2.2577771599999998</v>
      </c>
      <c r="BA14" s="7">
        <v>1.88765439</v>
      </c>
      <c r="BB14" s="7">
        <v>3.0390627700000001</v>
      </c>
      <c r="BC14" s="7">
        <v>2.0904815299999999</v>
      </c>
      <c r="BD14" s="7">
        <v>2.3549231599999998</v>
      </c>
      <c r="BE14" s="7">
        <v>2.15831968</v>
      </c>
      <c r="BF14" s="7">
        <v>2.3363765299999999</v>
      </c>
      <c r="BG14" s="7">
        <v>2.0580725700000002</v>
      </c>
      <c r="BH14" s="7">
        <v>2.1778704599999998</v>
      </c>
    </row>
    <row r="15" spans="1:60" x14ac:dyDescent="0.2">
      <c r="A15">
        <v>55</v>
      </c>
      <c r="B15" s="7">
        <v>2.2838458099999999</v>
      </c>
      <c r="C15" s="7">
        <v>1.726493128</v>
      </c>
      <c r="D15" s="7">
        <v>1.467280983</v>
      </c>
      <c r="E15" s="7">
        <v>1.9228969090000001</v>
      </c>
      <c r="F15" s="7">
        <v>2.431061181</v>
      </c>
      <c r="G15" s="7">
        <v>1.3008557329999999</v>
      </c>
      <c r="H15" s="7">
        <v>1.908511477</v>
      </c>
      <c r="I15" s="7">
        <v>2.915138947</v>
      </c>
      <c r="J15" s="7">
        <v>3.024875105</v>
      </c>
      <c r="K15" s="7">
        <v>1.625380939</v>
      </c>
      <c r="L15" s="7">
        <v>2.50713154</v>
      </c>
      <c r="M15" s="7"/>
      <c r="N15" s="7">
        <v>1.78246967</v>
      </c>
      <c r="O15" s="7">
        <v>1.71691788</v>
      </c>
      <c r="P15" s="7">
        <v>1.5685320300000001</v>
      </c>
      <c r="Q15" s="7">
        <v>1.8254304800000001</v>
      </c>
      <c r="R15" s="7">
        <v>1.75462322</v>
      </c>
      <c r="S15" s="7">
        <v>1.7257430199999999</v>
      </c>
      <c r="T15" s="7">
        <v>1.7257430199999999</v>
      </c>
      <c r="U15" s="7">
        <v>2.0187491500000001</v>
      </c>
      <c r="V15" s="7">
        <v>1.8601089900000001</v>
      </c>
      <c r="W15" s="7">
        <v>1.9746680999999999</v>
      </c>
      <c r="X15" s="7">
        <v>1.7806744000000001</v>
      </c>
      <c r="Y15" s="7">
        <v>1.9930432199999999</v>
      </c>
      <c r="Z15" s="7">
        <v>1.76030581</v>
      </c>
      <c r="AA15" s="7">
        <v>1.8375636500000001</v>
      </c>
      <c r="AB15" s="7">
        <v>1.70404921</v>
      </c>
      <c r="AD15" s="7">
        <v>1.69340643</v>
      </c>
      <c r="AE15" s="7">
        <v>1.6439601100000001</v>
      </c>
      <c r="AF15" s="7">
        <v>1.6562895200000001</v>
      </c>
      <c r="AG15" s="7">
        <v>1.5694131499999999</v>
      </c>
      <c r="AH15" s="7">
        <v>1.6479152100000001</v>
      </c>
      <c r="AI15" s="7">
        <v>1.4467395999999999</v>
      </c>
      <c r="AJ15" s="7">
        <v>1.99267029</v>
      </c>
      <c r="AK15" s="7">
        <v>2.1629671400000001</v>
      </c>
      <c r="AL15" s="7">
        <v>2.0075794</v>
      </c>
      <c r="AM15" s="7">
        <v>2.06741872</v>
      </c>
      <c r="AN15" s="7">
        <v>1.94376053</v>
      </c>
      <c r="AO15" s="7">
        <v>1.93062209</v>
      </c>
      <c r="AP15" s="7">
        <v>2.08852335</v>
      </c>
      <c r="AQ15" s="7">
        <v>1.79077405</v>
      </c>
      <c r="AR15" s="7">
        <v>2.5210986399999999</v>
      </c>
      <c r="AT15" s="7">
        <v>1.99980541</v>
      </c>
      <c r="AU15" s="7">
        <v>2.4942934999999999</v>
      </c>
      <c r="AV15" s="7">
        <v>2.97189931</v>
      </c>
      <c r="AW15" s="7">
        <v>2.0927138699999999</v>
      </c>
      <c r="AX15" s="7">
        <v>2.17715148</v>
      </c>
      <c r="AY15" s="7">
        <v>2.01302417</v>
      </c>
      <c r="AZ15" s="7">
        <v>2.2990102499999998</v>
      </c>
      <c r="BA15" s="7">
        <v>1.89195205</v>
      </c>
      <c r="BB15" s="7">
        <v>4.0073670400000001</v>
      </c>
      <c r="BC15" s="7">
        <v>2.65869271</v>
      </c>
      <c r="BD15" s="7">
        <v>2.40233623</v>
      </c>
      <c r="BE15" s="7">
        <v>2.19263919</v>
      </c>
      <c r="BF15" s="7">
        <v>2.6632392500000002</v>
      </c>
      <c r="BG15" s="7">
        <v>2.13302002</v>
      </c>
      <c r="BH15" s="7">
        <v>2.3513807500000001</v>
      </c>
    </row>
    <row r="16" spans="1:60" x14ac:dyDescent="0.2">
      <c r="A16" s="7">
        <v>60</v>
      </c>
      <c r="B16" s="7">
        <v>2.3647893679999998</v>
      </c>
      <c r="C16" s="7">
        <v>1.726306213</v>
      </c>
      <c r="D16" s="7">
        <v>1.5288961839999999</v>
      </c>
      <c r="E16" s="7">
        <v>1.9966252790000001</v>
      </c>
      <c r="F16" s="7">
        <v>2.519568848</v>
      </c>
      <c r="G16" s="7">
        <v>1.3162359260000001</v>
      </c>
      <c r="H16" s="7">
        <v>1.928890421</v>
      </c>
      <c r="I16" s="7">
        <v>3.0166288909999999</v>
      </c>
      <c r="J16" s="7">
        <v>3.2372847579999999</v>
      </c>
      <c r="K16" s="7">
        <v>1.6623397529999999</v>
      </c>
      <c r="L16" s="7">
        <v>2.5729488439999999</v>
      </c>
      <c r="M16" s="7"/>
      <c r="N16" s="7">
        <v>1.8135816300000001</v>
      </c>
      <c r="O16" s="7">
        <v>1.6939398999999999</v>
      </c>
      <c r="P16" s="7">
        <v>1.56082286</v>
      </c>
      <c r="Q16" s="7">
        <v>1.8562455600000001</v>
      </c>
      <c r="R16" s="7">
        <v>1.7332905599999999</v>
      </c>
      <c r="S16" s="7">
        <v>1.6863266299999999</v>
      </c>
      <c r="T16" s="7">
        <v>1.6863266299999999</v>
      </c>
      <c r="U16" s="7">
        <v>2.0032548100000001</v>
      </c>
      <c r="V16" s="7">
        <v>1.88925236</v>
      </c>
      <c r="W16" s="7">
        <v>2.0006551400000001</v>
      </c>
      <c r="X16" s="7">
        <v>1.81442558</v>
      </c>
      <c r="Y16" s="7">
        <v>1.99405002</v>
      </c>
      <c r="Z16" s="7">
        <v>1.73884661</v>
      </c>
      <c r="AA16" s="7">
        <v>1.81154554</v>
      </c>
      <c r="AB16" s="7">
        <v>1.70807273</v>
      </c>
      <c r="AD16" s="7">
        <v>1.7200338900000001</v>
      </c>
      <c r="AE16" s="7">
        <v>1.66655541</v>
      </c>
      <c r="AF16" s="7">
        <v>1.5838104200000001</v>
      </c>
      <c r="AG16" s="7">
        <v>1.54905268</v>
      </c>
      <c r="AH16" s="7">
        <v>1.6214468399999999</v>
      </c>
      <c r="AI16" s="7">
        <v>1.4164174599999999</v>
      </c>
      <c r="AJ16" s="7">
        <v>1.9382807799999999</v>
      </c>
      <c r="AK16" s="7">
        <v>2.2136042499999999</v>
      </c>
      <c r="AL16" s="7">
        <v>2.0426320200000001</v>
      </c>
      <c r="AM16" s="7">
        <v>2.0945129499999999</v>
      </c>
      <c r="AN16" s="7">
        <v>1.9768306099999999</v>
      </c>
      <c r="AO16" s="7">
        <v>1.9247180399999999</v>
      </c>
      <c r="AP16" s="7">
        <v>2.1024489200000001</v>
      </c>
      <c r="AQ16" s="7">
        <v>1.76763599</v>
      </c>
      <c r="AR16" s="7">
        <v>2.34456541</v>
      </c>
      <c r="AT16" s="7">
        <v>2.1143797200000001</v>
      </c>
      <c r="AU16" s="7">
        <v>2.2626691800000001</v>
      </c>
      <c r="AV16" s="7">
        <v>3.1711589400000002</v>
      </c>
      <c r="AW16" s="7">
        <v>2.1746309500000001</v>
      </c>
      <c r="AX16" s="7">
        <v>2.1591787099999999</v>
      </c>
      <c r="AY16" s="7">
        <v>2.2405850799999998</v>
      </c>
      <c r="AZ16" s="7">
        <v>2.5158909299999999</v>
      </c>
      <c r="BA16" s="7">
        <v>1.9068672799999999</v>
      </c>
      <c r="BB16" s="7">
        <v>4.7766893499999998</v>
      </c>
      <c r="BC16" s="7">
        <v>3.0569427400000002</v>
      </c>
      <c r="BD16" s="7">
        <v>2.4515978999999999</v>
      </c>
      <c r="BE16" s="7">
        <v>2.1811548200000002</v>
      </c>
      <c r="BF16" s="7">
        <v>2.8231151799999998</v>
      </c>
      <c r="BG16" s="7">
        <v>2.2345502800000001</v>
      </c>
      <c r="BH16" s="7">
        <v>2.3755950700000001</v>
      </c>
    </row>
    <row r="17" spans="1:60" x14ac:dyDescent="0.2">
      <c r="A17">
        <v>65</v>
      </c>
      <c r="B17" s="7">
        <v>2.6814448340000001</v>
      </c>
      <c r="C17" s="7">
        <v>1.754818703</v>
      </c>
      <c r="D17" s="7">
        <v>1.495939063</v>
      </c>
      <c r="E17" s="7">
        <v>2.024566611</v>
      </c>
      <c r="F17" s="7">
        <v>2.5956479940000001</v>
      </c>
      <c r="G17" s="7">
        <v>1.3194792319999999</v>
      </c>
      <c r="H17" s="7">
        <v>2.0192887399999999</v>
      </c>
      <c r="I17" s="7">
        <v>3.0934260500000001</v>
      </c>
      <c r="J17" s="7">
        <v>3.323319176</v>
      </c>
      <c r="K17" s="7">
        <v>1.6234832699999999</v>
      </c>
      <c r="L17" s="7">
        <v>2.6307609740000002</v>
      </c>
      <c r="M17" s="7"/>
      <c r="N17" s="7">
        <v>1.85798738</v>
      </c>
      <c r="O17" s="7">
        <v>1.79213339</v>
      </c>
      <c r="P17" s="7">
        <v>1.5981025200000001</v>
      </c>
      <c r="Q17" s="7">
        <v>1.8409282600000001</v>
      </c>
      <c r="R17" s="7">
        <v>1.69432939</v>
      </c>
      <c r="S17" s="7">
        <v>1.7556489200000001</v>
      </c>
      <c r="T17" s="7">
        <v>1.7556489200000001</v>
      </c>
      <c r="U17" s="7">
        <v>2.0203202500000002</v>
      </c>
      <c r="V17" s="7">
        <v>1.9120147199999999</v>
      </c>
      <c r="W17" s="7">
        <v>2.0035283000000002</v>
      </c>
      <c r="X17" s="7">
        <v>1.8446277099999999</v>
      </c>
      <c r="Y17" s="7">
        <v>1.9708227599999999</v>
      </c>
      <c r="Z17" s="7">
        <v>1.69083085</v>
      </c>
      <c r="AA17" s="7">
        <v>1.7912589699999999</v>
      </c>
      <c r="AB17" s="7">
        <v>1.69714133</v>
      </c>
      <c r="AD17" s="7">
        <v>1.6556346399999999</v>
      </c>
      <c r="AE17" s="7">
        <v>1.62663998</v>
      </c>
      <c r="AF17" s="7">
        <v>1.6318102800000001</v>
      </c>
      <c r="AG17" s="7">
        <v>1.5626947499999999</v>
      </c>
      <c r="AH17" s="7">
        <v>1.60180535</v>
      </c>
      <c r="AI17" s="7">
        <v>1.42997358</v>
      </c>
      <c r="AJ17" s="7">
        <v>1.9226967800000001</v>
      </c>
      <c r="AK17" s="7">
        <v>2.1701489199999999</v>
      </c>
      <c r="AL17" s="7">
        <v>2.0965297000000001</v>
      </c>
      <c r="AM17" s="7">
        <v>2.1329369900000001</v>
      </c>
      <c r="AN17" s="7">
        <v>2.03070518</v>
      </c>
      <c r="AO17" s="7">
        <v>1.9121946700000001</v>
      </c>
      <c r="AP17" s="7">
        <v>2.1047301300000001</v>
      </c>
      <c r="AQ17" s="7">
        <v>1.7945343</v>
      </c>
      <c r="AR17" s="7">
        <v>2.3705549000000001</v>
      </c>
      <c r="AT17" s="7">
        <v>2.1233151299999999</v>
      </c>
      <c r="AU17" s="7">
        <v>2.3397486700000001</v>
      </c>
      <c r="AV17" s="7">
        <v>3.2778631100000002</v>
      </c>
      <c r="AW17" s="7">
        <v>2.1102538399999999</v>
      </c>
      <c r="AX17" s="7">
        <v>2.2692957900000001</v>
      </c>
      <c r="AY17" s="7">
        <v>2.1834233699999999</v>
      </c>
      <c r="AZ17" s="7">
        <v>2.51144525</v>
      </c>
      <c r="BA17" s="7">
        <v>1.91859522</v>
      </c>
      <c r="BB17" s="7">
        <v>4.9371873900000001</v>
      </c>
      <c r="BC17" s="7">
        <v>3.2624982400000002</v>
      </c>
      <c r="BD17" s="7">
        <v>2.6624601000000001</v>
      </c>
      <c r="BE17" s="7">
        <v>2.1729132999999998</v>
      </c>
      <c r="BF17" s="7">
        <v>0.67258410999999996</v>
      </c>
      <c r="BG17" s="7">
        <v>2.2026425700000001</v>
      </c>
      <c r="BH17" s="7">
        <v>2.2880357199999999</v>
      </c>
    </row>
    <row r="18" spans="1:60" x14ac:dyDescent="0.2">
      <c r="A18" s="7">
        <v>70</v>
      </c>
      <c r="B18" s="7">
        <v>2.7190364229999999</v>
      </c>
      <c r="C18" s="7">
        <v>1.797867812</v>
      </c>
      <c r="D18" s="7">
        <v>1.6701127760000001</v>
      </c>
      <c r="E18" s="7">
        <v>2.042649548</v>
      </c>
      <c r="F18" s="7">
        <v>2.6524130019999999</v>
      </c>
      <c r="G18" s="7">
        <v>1.3532443830000001</v>
      </c>
      <c r="H18" s="7">
        <v>1.975913703</v>
      </c>
      <c r="I18" s="7">
        <v>3.2403724089999999</v>
      </c>
      <c r="J18" s="7">
        <v>3.563047257</v>
      </c>
      <c r="K18" s="7">
        <v>1.6981611089999999</v>
      </c>
      <c r="L18" s="7">
        <v>2.6474979689999998</v>
      </c>
      <c r="M18" s="7"/>
      <c r="N18" s="7">
        <v>1.81077994</v>
      </c>
      <c r="O18" s="7">
        <v>1.7870549600000001</v>
      </c>
      <c r="P18" s="7">
        <v>1.58485838</v>
      </c>
      <c r="Q18" s="7">
        <v>1.8437654699999999</v>
      </c>
      <c r="R18" s="7">
        <v>1.75307068</v>
      </c>
      <c r="S18" s="7">
        <v>1.8336457100000001</v>
      </c>
      <c r="T18" s="7">
        <v>1.8336457100000001</v>
      </c>
      <c r="U18" s="7">
        <v>2.02766234</v>
      </c>
      <c r="V18" s="7">
        <v>1.9180951100000001</v>
      </c>
      <c r="W18" s="7">
        <v>2.02608437</v>
      </c>
      <c r="X18" s="7">
        <v>1.82905951</v>
      </c>
      <c r="Y18" s="7">
        <v>2.0369712099999999</v>
      </c>
      <c r="Z18" s="7">
        <v>1.7087921399999999</v>
      </c>
      <c r="AA18" s="7">
        <v>1.8267556899999999</v>
      </c>
      <c r="AB18" s="7">
        <v>1.73006306</v>
      </c>
      <c r="AD18" s="7">
        <v>1.6667275800000001</v>
      </c>
      <c r="AE18" s="7">
        <v>1.6095673699999999</v>
      </c>
      <c r="AF18" s="7">
        <v>1.62219358</v>
      </c>
      <c r="AG18" s="7">
        <v>1.5191024399999999</v>
      </c>
      <c r="AH18" s="7">
        <v>1.5919646999999999</v>
      </c>
      <c r="AI18" s="7">
        <v>1.4181950000000001</v>
      </c>
      <c r="AJ18" s="7">
        <v>1.94708094</v>
      </c>
      <c r="AK18" s="7">
        <v>2.1359876500000001</v>
      </c>
      <c r="AL18" s="7">
        <v>2.0786142299999999</v>
      </c>
      <c r="AM18" s="7">
        <v>2.1529743300000002</v>
      </c>
      <c r="AN18" s="7">
        <v>1.9365018899999999</v>
      </c>
      <c r="AO18" s="7">
        <v>1.9137508599999999</v>
      </c>
      <c r="AP18" s="7">
        <v>2.0949995100000001</v>
      </c>
      <c r="AQ18" s="7">
        <v>1.7967581399999999</v>
      </c>
      <c r="AR18" s="7">
        <v>2.47150078</v>
      </c>
      <c r="AT18" s="7">
        <v>2.1488478799999999</v>
      </c>
      <c r="AU18" s="7">
        <v>2.3906135800000001</v>
      </c>
      <c r="AV18" s="7">
        <v>3.4452239599999999</v>
      </c>
      <c r="AW18" s="7">
        <v>2.0831335900000001</v>
      </c>
      <c r="AX18" s="7">
        <v>2.3305111900000002</v>
      </c>
      <c r="AY18" s="7">
        <v>2.2194458400000001</v>
      </c>
      <c r="AZ18" s="7">
        <v>2.48695998</v>
      </c>
      <c r="BA18" s="7">
        <v>1.9869171800000001</v>
      </c>
      <c r="BB18" s="7">
        <v>5.2220396200000003</v>
      </c>
      <c r="BC18" s="7">
        <v>3.5877183600000002</v>
      </c>
      <c r="BD18" s="7">
        <v>2.7006769799999999</v>
      </c>
      <c r="BE18" s="7">
        <v>2.2759529500000002</v>
      </c>
      <c r="BF18" s="7">
        <v>3.0169709600000001</v>
      </c>
      <c r="BG18" s="7">
        <v>2.32854676</v>
      </c>
      <c r="BH18" s="7">
        <v>2.3654213099999999</v>
      </c>
    </row>
    <row r="19" spans="1:60" x14ac:dyDescent="0.2"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  <row r="20" spans="1:60" x14ac:dyDescent="0.2"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</row>
  </sheetData>
  <mergeCells count="4">
    <mergeCell ref="B3:L3"/>
    <mergeCell ref="N3:X3"/>
    <mergeCell ref="AD3:AR3"/>
    <mergeCell ref="AT3:B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 1d</vt:lpstr>
      <vt:lpstr>Fig 2d</vt:lpstr>
      <vt:lpstr>Fig 2e</vt:lpstr>
      <vt:lpstr>Fig 3c</vt:lpstr>
      <vt:lpstr>Fig 3d</vt:lpstr>
      <vt:lpstr>Fig 4c</vt:lpstr>
      <vt:lpstr>Fig 4d</vt:lpstr>
      <vt:lpstr>Fig 4e</vt:lpstr>
      <vt:lpstr>Fig 5b</vt:lpstr>
      <vt:lpstr>Fig 5c</vt:lpstr>
      <vt:lpstr>Fig 5d</vt:lpstr>
      <vt:lpstr>Fig S2</vt:lpstr>
      <vt:lpstr>Fig S3b</vt:lpstr>
      <vt:lpstr>Fig S3d</vt:lpstr>
      <vt:lpstr>Fig S5b</vt:lpstr>
      <vt:lpstr>Fig S5d</vt:lpstr>
      <vt:lpstr>Fig S5e</vt:lpstr>
      <vt:lpstr>Fig S6</vt:lpstr>
      <vt:lpstr>Fig S7a</vt:lpstr>
      <vt:lpstr>Fig S7b</vt:lpstr>
      <vt:lpstr>Fig S7c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19-11-23T18:03:50Z</dcterms:modified>
</cp:coreProperties>
</file>